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org/Dropbox (FMI)/Ebox paper/Paper drafts/Nature/Revision/"/>
    </mc:Choice>
  </mc:AlternateContent>
  <xr:revisionPtr revIDLastSave="0" documentId="13_ncr:1_{0841B211-1040-C044-A5F8-07C7FD231A3A}" xr6:coauthVersionLast="47" xr6:coauthVersionMax="47" xr10:uidLastSave="{00000000-0000-0000-0000-000000000000}"/>
  <bookViews>
    <workbookView xWindow="160" yWindow="3240" windowWidth="45060" windowHeight="23200" activeTab="3" xr2:uid="{00000000-000D-0000-FFFF-FFFF00000000}"/>
  </bookViews>
  <sheets>
    <sheet name="MYC MAX SHL+5.8" sheetId="1" r:id="rId1"/>
    <sheet name="MYC MAX +5.1" sheetId="2" r:id="rId2"/>
    <sheet name="CLOCK BMAL SHL-6.2" sheetId="3" r:id="rId3"/>
    <sheet name="CLOCK BMAL SHL+5.8" sheetId="4" r:id="rId4"/>
    <sheet name="CLOCK BMAL POR1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3" i="4" l="1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2" i="4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7" i="4"/>
  <c r="E18" i="4"/>
  <c r="E2" i="4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2" i="3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2" i="3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2" i="2"/>
  <c r="E39" i="2"/>
  <c r="E40" i="2"/>
  <c r="E41" i="2"/>
  <c r="E42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2" i="2"/>
</calcChain>
</file>

<file path=xl/sharedStrings.xml><?xml version="1.0" encoding="utf-8"?>
<sst xmlns="http://schemas.openxmlformats.org/spreadsheetml/2006/main" count="1189" uniqueCount="139">
  <si>
    <t>Id</t>
  </si>
  <si>
    <t>Sequence A</t>
  </si>
  <si>
    <t>Sequence B</t>
  </si>
  <si>
    <t>Number of CSMs</t>
  </si>
  <si>
    <t>hH2B</t>
  </si>
  <si>
    <t>LAHYN[K]R</t>
  </si>
  <si>
    <t>hH2A</t>
  </si>
  <si>
    <t>[K]GNYSER</t>
  </si>
  <si>
    <t>N/A</t>
  </si>
  <si>
    <t>AVT[K]YTSA</t>
  </si>
  <si>
    <t>AKA[K]TR</t>
  </si>
  <si>
    <t>hcMYC</t>
  </si>
  <si>
    <t>DQIPELENNE[K]APK</t>
  </si>
  <si>
    <t>RNEL[K]R</t>
  </si>
  <si>
    <t>hH3.1</t>
  </si>
  <si>
    <t>YQ[K]STELLIR</t>
  </si>
  <si>
    <t>DNK[K]TR</t>
  </si>
  <si>
    <t>DN[K]KTR</t>
  </si>
  <si>
    <t>DQIPELENNEKAP[K]VVILK</t>
  </si>
  <si>
    <t>NEL[K]R</t>
  </si>
  <si>
    <t>NDEELN[K]LLGR</t>
  </si>
  <si>
    <t>hH4</t>
  </si>
  <si>
    <t>[K]VLR</t>
  </si>
  <si>
    <t>hMAX</t>
  </si>
  <si>
    <t>AQILD[K]ATEYIQYMR</t>
  </si>
  <si>
    <t>DSVPSLQGE[K]ASR</t>
  </si>
  <si>
    <t>ESYSIYVY[K]VLK</t>
  </si>
  <si>
    <t>LLLPGELA[K]HAVSEGTK</t>
  </si>
  <si>
    <t>EIAQDF[K]TDLR</t>
  </si>
  <si>
    <t>VVIL[K]K</t>
  </si>
  <si>
    <t>ADKR</t>
  </si>
  <si>
    <t>[K]DGKK</t>
  </si>
  <si>
    <t>[K]TVTAMDVVYALK</t>
  </si>
  <si>
    <t>Protein A</t>
  </si>
  <si>
    <t>Protein B</t>
  </si>
  <si>
    <t>Construct SeqPos A</t>
  </si>
  <si>
    <t>Model SeqPos A</t>
  </si>
  <si>
    <t>Construct SeqPos B</t>
  </si>
  <si>
    <t>Model SeqPos B</t>
  </si>
  <si>
    <t>Max XlinkX Score</t>
  </si>
  <si>
    <t>T[K]QTAR</t>
  </si>
  <si>
    <t>GKQGG[K]AR</t>
  </si>
  <si>
    <t>KSTGG[K]APR</t>
  </si>
  <si>
    <t>G[K]QGGKAR</t>
  </si>
  <si>
    <t>GSHMSGR</t>
  </si>
  <si>
    <t>[K]STGGKAPR</t>
  </si>
  <si>
    <t>KQLAT[K]AAR</t>
  </si>
  <si>
    <t>[K]QLATKAAR</t>
  </si>
  <si>
    <t>[K]SAPATGGVK</t>
  </si>
  <si>
    <t>EQL[K]HKLEQLR</t>
  </si>
  <si>
    <t>EQLKH[K]LEQLR</t>
  </si>
  <si>
    <t>R[K]NHTHQQDIDDLK</t>
  </si>
  <si>
    <t>[G]SHMAR</t>
  </si>
  <si>
    <t>A[K]TR</t>
  </si>
  <si>
    <t>A[K]AKTR</t>
  </si>
  <si>
    <t>GSHMAR</t>
  </si>
  <si>
    <t>DG[K]KR</t>
  </si>
  <si>
    <t>[K]NHTHQQDIDDLKR</t>
  </si>
  <si>
    <t>mBMAL1_62_441</t>
  </si>
  <si>
    <t>[G]SHMPEPAKSAPAPK</t>
  </si>
  <si>
    <t>V[K]EQLSSSDTAPR</t>
  </si>
  <si>
    <t>[G]SHMPEPAK</t>
  </si>
  <si>
    <t>[K]ESYSIYVYK</t>
  </si>
  <si>
    <t>T[K]QTARK</t>
  </si>
  <si>
    <t>STGG[K]APR</t>
  </si>
  <si>
    <t>[G]SHMSGR</t>
  </si>
  <si>
    <t>AVT[K]YTSAK</t>
  </si>
  <si>
    <t>[K]QLATK</t>
  </si>
  <si>
    <t>TGLPV[K]TDITPGPSR</t>
  </si>
  <si>
    <t>QLAT[K]AAR</t>
  </si>
  <si>
    <t>GG[K]GLGK</t>
  </si>
  <si>
    <t>GLG[K]GGAK</t>
  </si>
  <si>
    <t>LIDA[K]TGLPVK</t>
  </si>
  <si>
    <t>HAVSEGT[K]AVTK</t>
  </si>
  <si>
    <t>GLG[K]GGAKR</t>
  </si>
  <si>
    <t>STGG[K]APRK</t>
  </si>
  <si>
    <t>GSHMPEPA[K]SAPAPK</t>
  </si>
  <si>
    <t>mCLOCK_26_395</t>
  </si>
  <si>
    <t>GGA[K]R</t>
  </si>
  <si>
    <t>[K]AVTK</t>
  </si>
  <si>
    <t>[K]STGGK</t>
  </si>
  <si>
    <t>[K]MDK</t>
  </si>
  <si>
    <t>[K]GSKK</t>
  </si>
  <si>
    <t>GTIDP[K]EPSTYEYVR</t>
  </si>
  <si>
    <t>N[K]SEK</t>
  </si>
  <si>
    <t>YQKSTELLIR</t>
  </si>
  <si>
    <t>IKNAR</t>
  </si>
  <si>
    <t>DNKKTR</t>
  </si>
  <si>
    <t>LIDAKTGLPVKTDITPGPSR</t>
  </si>
  <si>
    <t>VKEQLSSSDTAPR</t>
  </si>
  <si>
    <t>KQLATKAAR</t>
  </si>
  <si>
    <t>EIAQDFKTDLR</t>
  </si>
  <si>
    <t>DAVTYTEHAKR</t>
  </si>
  <si>
    <t>NDEELNKLLGR</t>
  </si>
  <si>
    <t>KVLR</t>
  </si>
  <si>
    <t>GTIDPKEPSTYEYVR</t>
  </si>
  <si>
    <t>VKSMEYVSR</t>
  </si>
  <si>
    <t>HAIDGKFVFVDQR</t>
  </si>
  <si>
    <t>DIAKVK</t>
  </si>
  <si>
    <t>KLPFQR</t>
  </si>
  <si>
    <t>LIDAKTGLPVK</t>
  </si>
  <si>
    <t>STVLQKSIDFLR</t>
  </si>
  <si>
    <t>KMDK</t>
  </si>
  <si>
    <t>KHKETTAQSDASEIR</t>
  </si>
  <si>
    <t>MAVQHMKTLR</t>
  </si>
  <si>
    <t>KLDKLTVLR</t>
  </si>
  <si>
    <t>IKDGSFITLR</t>
  </si>
  <si>
    <t>KTVTAMDVVYALK</t>
  </si>
  <si>
    <t>TGLPVKTDITPGPSR</t>
  </si>
  <si>
    <t>LLLPGELAKHAVSEGTK</t>
  </si>
  <si>
    <t>HSLEWKFLFLDHR</t>
  </si>
  <si>
    <t>GATNPYTEANYKPTFLSDDELKHLILR</t>
  </si>
  <si>
    <t>TVTAMDVVYALKR</t>
  </si>
  <si>
    <t>DQFNVLIKELGSMLPGNAR</t>
  </si>
  <si>
    <t>VLKQVHPDTGISSKAMGIMNSFVNDIFER</t>
  </si>
  <si>
    <t>KESYSIYVYK</t>
  </si>
  <si>
    <t>AVTKYTSA</t>
  </si>
  <si>
    <t>AKTR</t>
  </si>
  <si>
    <t>NKSEK</t>
  </si>
  <si>
    <t>TKQTAR</t>
  </si>
  <si>
    <t>KGNYSER</t>
  </si>
  <si>
    <t>LAHYNKR</t>
  </si>
  <si>
    <t>KSTGGKAPR</t>
  </si>
  <si>
    <t>EAHSQIEKR</t>
  </si>
  <si>
    <t>VTIMPKDIQLAR</t>
  </si>
  <si>
    <t>GAMNPEYAEHQGRIK</t>
  </si>
  <si>
    <t>GATNPYTEANYKPTFLSDDELK</t>
  </si>
  <si>
    <t>Legend:</t>
  </si>
  <si>
    <t>Shortest distance (Å, Cα-Cα)</t>
  </si>
  <si>
    <t>Xwalk SolventAccessibleSurfaceDistance</t>
  </si>
  <si>
    <t xml:space="preserve">Shortest distance tandem CLOCK-BMAL (inter-crosslinks, Å, Cα-Cα) </t>
  </si>
  <si>
    <t xml:space="preserve">Shortest distance single CLOCK-BMAL (free internal conformation, Å, Cα-Cα) </t>
  </si>
  <si>
    <t>Xwalk SolventAccessibleSurfaceDistance single CLOCK-BMAL (free internal conformation)</t>
  </si>
  <si>
    <t>Relevant Crosslinks</t>
  </si>
  <si>
    <t>Relevant crosslinks</t>
  </si>
  <si>
    <t>N/A = not inside modelled regions</t>
  </si>
  <si>
    <t>Shortest distance flipped MYC-MAX (Å, Cα-Cα)</t>
  </si>
  <si>
    <t>Xwalk SolventAccessibleSurfaceDistance flipped MYC-MAX</t>
  </si>
  <si>
    <t>Xwalk SolventAccessibleSurfaceDistance tandem CLOCK-BM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0" fillId="33" borderId="0" xfId="0" applyFill="1"/>
    <xf numFmtId="0" fontId="18" fillId="0" borderId="0" xfId="0" applyFont="1"/>
    <xf numFmtId="0" fontId="18" fillId="33" borderId="0" xfId="0" applyFont="1" applyFill="1"/>
    <xf numFmtId="0" fontId="16" fillId="0" borderId="0" xfId="0" applyFont="1"/>
    <xf numFmtId="1" fontId="0" fillId="33" borderId="0" xfId="0" applyNumberFormat="1" applyFill="1"/>
    <xf numFmtId="1" fontId="0" fillId="0" borderId="0" xfId="0" applyNumberFormat="1"/>
    <xf numFmtId="1" fontId="19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8"/>
  <sheetViews>
    <sheetView workbookViewId="0">
      <selection activeCell="O1" sqref="O1"/>
    </sheetView>
  </sheetViews>
  <sheetFormatPr baseColWidth="10" defaultRowHeight="16" x14ac:dyDescent="0.2"/>
  <cols>
    <col min="4" max="4" width="16.5" customWidth="1"/>
    <col min="5" max="5" width="17" customWidth="1"/>
    <col min="8" max="8" width="17.33203125" customWidth="1"/>
    <col min="9" max="9" width="16" customWidth="1"/>
    <col min="10" max="10" width="18.1640625" customWidth="1"/>
    <col min="11" max="11" width="18" customWidth="1"/>
    <col min="19" max="19" width="32.5" customWidth="1"/>
  </cols>
  <sheetData>
    <row r="1" spans="1:19" x14ac:dyDescent="0.2">
      <c r="A1" t="s">
        <v>0</v>
      </c>
      <c r="B1" t="s">
        <v>33</v>
      </c>
      <c r="C1" t="s">
        <v>1</v>
      </c>
      <c r="D1" t="s">
        <v>35</v>
      </c>
      <c r="E1" t="s">
        <v>36</v>
      </c>
      <c r="F1" t="s">
        <v>34</v>
      </c>
      <c r="G1" t="s">
        <v>2</v>
      </c>
      <c r="H1" t="s">
        <v>37</v>
      </c>
      <c r="I1" t="s">
        <v>38</v>
      </c>
      <c r="J1" t="s">
        <v>39</v>
      </c>
      <c r="K1" t="s">
        <v>3</v>
      </c>
      <c r="L1" t="s">
        <v>128</v>
      </c>
      <c r="M1" t="s">
        <v>129</v>
      </c>
      <c r="N1" t="s">
        <v>136</v>
      </c>
      <c r="O1" t="s">
        <v>137</v>
      </c>
      <c r="S1" s="4" t="s">
        <v>127</v>
      </c>
    </row>
    <row r="2" spans="1:19" x14ac:dyDescent="0.2">
      <c r="A2">
        <v>1</v>
      </c>
      <c r="B2" t="s">
        <v>4</v>
      </c>
      <c r="C2" t="s">
        <v>5</v>
      </c>
      <c r="D2">
        <v>89</v>
      </c>
      <c r="E2">
        <v>85</v>
      </c>
      <c r="F2" t="s">
        <v>6</v>
      </c>
      <c r="G2" t="s">
        <v>7</v>
      </c>
      <c r="H2">
        <v>40</v>
      </c>
      <c r="I2">
        <v>36</v>
      </c>
      <c r="J2">
        <v>109.53</v>
      </c>
      <c r="K2">
        <v>9</v>
      </c>
      <c r="L2" s="6">
        <v>10.8034763336181</v>
      </c>
      <c r="M2" s="6">
        <v>11.6</v>
      </c>
      <c r="N2" s="6">
        <v>10.8034763336181</v>
      </c>
      <c r="O2" s="6">
        <v>11.6</v>
      </c>
      <c r="S2" s="1" t="s">
        <v>134</v>
      </c>
    </row>
    <row r="3" spans="1:19" x14ac:dyDescent="0.2">
      <c r="A3">
        <v>2</v>
      </c>
      <c r="B3" t="s">
        <v>4</v>
      </c>
      <c r="C3" t="s">
        <v>9</v>
      </c>
      <c r="D3">
        <v>124</v>
      </c>
      <c r="E3">
        <v>120</v>
      </c>
      <c r="F3" t="s">
        <v>6</v>
      </c>
      <c r="G3" t="s">
        <v>10</v>
      </c>
      <c r="H3">
        <v>19</v>
      </c>
      <c r="I3">
        <v>15</v>
      </c>
      <c r="J3">
        <v>72.05</v>
      </c>
      <c r="K3">
        <v>3</v>
      </c>
      <c r="L3" s="6">
        <v>13.0203037261962</v>
      </c>
      <c r="M3" s="6">
        <v>32.700000000000003</v>
      </c>
      <c r="N3" s="6">
        <v>13.0203037261962</v>
      </c>
      <c r="O3" s="6">
        <v>32.700000000000003</v>
      </c>
      <c r="S3" t="s">
        <v>135</v>
      </c>
    </row>
    <row r="4" spans="1:19" x14ac:dyDescent="0.2">
      <c r="A4">
        <v>3</v>
      </c>
      <c r="B4" t="s">
        <v>11</v>
      </c>
      <c r="C4" t="s">
        <v>12</v>
      </c>
      <c r="D4">
        <v>45</v>
      </c>
      <c r="E4">
        <v>389</v>
      </c>
      <c r="F4" t="s">
        <v>11</v>
      </c>
      <c r="G4" t="s">
        <v>13</v>
      </c>
      <c r="H4">
        <v>27</v>
      </c>
      <c r="I4">
        <v>371</v>
      </c>
      <c r="J4">
        <v>234.49</v>
      </c>
      <c r="K4">
        <v>176</v>
      </c>
      <c r="L4" s="6">
        <v>11.8450450897216</v>
      </c>
      <c r="M4" s="6">
        <v>14.1</v>
      </c>
      <c r="N4" s="6">
        <v>11.8450450897216</v>
      </c>
      <c r="O4" s="6">
        <v>14.1</v>
      </c>
    </row>
    <row r="5" spans="1:19" x14ac:dyDescent="0.2">
      <c r="A5">
        <v>4</v>
      </c>
      <c r="B5" t="s">
        <v>14</v>
      </c>
      <c r="C5" t="s">
        <v>15</v>
      </c>
      <c r="D5">
        <v>60</v>
      </c>
      <c r="E5">
        <v>56</v>
      </c>
      <c r="F5" t="s">
        <v>6</v>
      </c>
      <c r="G5" t="s">
        <v>16</v>
      </c>
      <c r="H5">
        <v>79</v>
      </c>
      <c r="I5">
        <v>75</v>
      </c>
      <c r="J5">
        <v>202.96</v>
      </c>
      <c r="K5">
        <v>23</v>
      </c>
      <c r="L5" s="6">
        <v>15.066164970397899</v>
      </c>
      <c r="M5" s="6">
        <v>20.399999999999999</v>
      </c>
      <c r="N5" s="6">
        <v>15.066164970397899</v>
      </c>
      <c r="O5" s="6">
        <v>20.399999999999999</v>
      </c>
    </row>
    <row r="6" spans="1:19" x14ac:dyDescent="0.2">
      <c r="A6">
        <v>5</v>
      </c>
      <c r="B6" t="s">
        <v>14</v>
      </c>
      <c r="C6" t="s">
        <v>15</v>
      </c>
      <c r="D6">
        <v>60</v>
      </c>
      <c r="E6">
        <v>56</v>
      </c>
      <c r="F6" t="s">
        <v>6</v>
      </c>
      <c r="G6" t="s">
        <v>17</v>
      </c>
      <c r="H6">
        <v>78</v>
      </c>
      <c r="I6">
        <v>74</v>
      </c>
      <c r="J6">
        <v>188.07</v>
      </c>
      <c r="K6">
        <v>46</v>
      </c>
      <c r="L6" s="6">
        <v>14.8263025283813</v>
      </c>
      <c r="M6" s="6">
        <v>15.7</v>
      </c>
      <c r="N6" s="6">
        <v>14.8263025283813</v>
      </c>
      <c r="O6" s="6">
        <v>15.7</v>
      </c>
    </row>
    <row r="7" spans="1:19" x14ac:dyDescent="0.2">
      <c r="A7">
        <v>6</v>
      </c>
      <c r="B7" t="s">
        <v>11</v>
      </c>
      <c r="C7" t="s">
        <v>18</v>
      </c>
      <c r="D7">
        <v>48</v>
      </c>
      <c r="E7">
        <v>392</v>
      </c>
      <c r="F7" t="s">
        <v>11</v>
      </c>
      <c r="G7" t="s">
        <v>19</v>
      </c>
      <c r="H7">
        <v>27</v>
      </c>
      <c r="I7">
        <v>371</v>
      </c>
      <c r="J7">
        <v>56.99</v>
      </c>
      <c r="K7">
        <v>1</v>
      </c>
      <c r="L7" s="6">
        <v>9.4415998458862305</v>
      </c>
      <c r="M7" s="6">
        <v>11.3</v>
      </c>
      <c r="N7" s="6">
        <v>9.4415998458862305</v>
      </c>
      <c r="O7" s="6">
        <v>11.3</v>
      </c>
    </row>
    <row r="8" spans="1:19" x14ac:dyDescent="0.2">
      <c r="A8">
        <v>7</v>
      </c>
      <c r="B8" t="s">
        <v>6</v>
      </c>
      <c r="C8" t="s">
        <v>20</v>
      </c>
      <c r="D8">
        <v>99</v>
      </c>
      <c r="E8">
        <v>95</v>
      </c>
      <c r="F8" t="s">
        <v>21</v>
      </c>
      <c r="G8" t="s">
        <v>22</v>
      </c>
      <c r="H8">
        <v>24</v>
      </c>
      <c r="I8">
        <v>20</v>
      </c>
      <c r="J8">
        <v>274.70999999999998</v>
      </c>
      <c r="K8">
        <v>39</v>
      </c>
      <c r="L8" s="6" t="s">
        <v>8</v>
      </c>
      <c r="M8" s="6" t="s">
        <v>8</v>
      </c>
      <c r="N8" s="6" t="s">
        <v>8</v>
      </c>
      <c r="O8" s="6" t="s">
        <v>8</v>
      </c>
    </row>
    <row r="9" spans="1:19" x14ac:dyDescent="0.2">
      <c r="A9">
        <v>8</v>
      </c>
      <c r="B9" t="s">
        <v>23</v>
      </c>
      <c r="C9" t="s">
        <v>24</v>
      </c>
      <c r="D9">
        <v>45</v>
      </c>
      <c r="E9">
        <v>66</v>
      </c>
      <c r="F9" t="s">
        <v>23</v>
      </c>
      <c r="G9" t="s">
        <v>25</v>
      </c>
      <c r="H9">
        <v>36</v>
      </c>
      <c r="I9">
        <v>57</v>
      </c>
      <c r="J9">
        <v>162.26</v>
      </c>
      <c r="K9">
        <v>55</v>
      </c>
      <c r="L9" s="6">
        <v>12.5332422256469</v>
      </c>
      <c r="M9" s="6">
        <v>-2</v>
      </c>
      <c r="N9" s="6">
        <v>12.5332422256469</v>
      </c>
      <c r="O9" s="6">
        <v>-2</v>
      </c>
    </row>
    <row r="10" spans="1:19" x14ac:dyDescent="0.2">
      <c r="A10">
        <v>9</v>
      </c>
      <c r="B10" t="s">
        <v>23</v>
      </c>
      <c r="C10" t="s">
        <v>24</v>
      </c>
      <c r="D10">
        <v>45</v>
      </c>
      <c r="E10">
        <v>66</v>
      </c>
      <c r="F10" t="s">
        <v>11</v>
      </c>
      <c r="G10" t="s">
        <v>12</v>
      </c>
      <c r="H10">
        <v>45</v>
      </c>
      <c r="I10">
        <v>389</v>
      </c>
      <c r="J10">
        <v>170.11</v>
      </c>
      <c r="K10">
        <v>1</v>
      </c>
      <c r="L10" s="6">
        <v>21.393558502197202</v>
      </c>
      <c r="M10" s="6">
        <v>-2</v>
      </c>
      <c r="N10" s="6">
        <v>21.393558502197202</v>
      </c>
      <c r="O10" s="6">
        <v>-2</v>
      </c>
    </row>
    <row r="11" spans="1:19" x14ac:dyDescent="0.2">
      <c r="A11" s="1">
        <v>10</v>
      </c>
      <c r="B11" s="1" t="s">
        <v>11</v>
      </c>
      <c r="C11" s="1" t="s">
        <v>12</v>
      </c>
      <c r="D11" s="1">
        <v>45</v>
      </c>
      <c r="E11" s="1">
        <v>389</v>
      </c>
      <c r="F11" s="1" t="s">
        <v>4</v>
      </c>
      <c r="G11" s="1" t="s">
        <v>26</v>
      </c>
      <c r="H11" s="1">
        <v>47</v>
      </c>
      <c r="I11" s="1">
        <v>43</v>
      </c>
      <c r="J11" s="1">
        <v>55.68</v>
      </c>
      <c r="K11" s="1">
        <v>1</v>
      </c>
      <c r="L11" s="5">
        <v>19.865652084350501</v>
      </c>
      <c r="M11" s="5">
        <v>23.4</v>
      </c>
      <c r="N11" s="5">
        <v>44.3561401367187</v>
      </c>
      <c r="O11" s="5">
        <v>-3</v>
      </c>
    </row>
    <row r="12" spans="1:19" x14ac:dyDescent="0.2">
      <c r="A12">
        <v>11</v>
      </c>
      <c r="B12" t="s">
        <v>4</v>
      </c>
      <c r="C12" t="s">
        <v>27</v>
      </c>
      <c r="D12">
        <v>112</v>
      </c>
      <c r="E12">
        <v>108</v>
      </c>
      <c r="F12" t="s">
        <v>14</v>
      </c>
      <c r="G12" t="s">
        <v>28</v>
      </c>
      <c r="H12">
        <v>83</v>
      </c>
      <c r="I12">
        <v>79</v>
      </c>
      <c r="J12">
        <v>222.66</v>
      </c>
      <c r="K12">
        <v>24</v>
      </c>
      <c r="L12" s="6">
        <v>16.078756332397401</v>
      </c>
      <c r="M12" s="6">
        <v>-2</v>
      </c>
      <c r="N12" s="6">
        <v>16.078756332397401</v>
      </c>
      <c r="O12" s="6">
        <v>-2</v>
      </c>
    </row>
    <row r="13" spans="1:19" x14ac:dyDescent="0.2">
      <c r="A13">
        <v>12</v>
      </c>
      <c r="B13" t="s">
        <v>11</v>
      </c>
      <c r="C13" t="s">
        <v>12</v>
      </c>
      <c r="D13">
        <v>45</v>
      </c>
      <c r="E13">
        <v>389</v>
      </c>
      <c r="F13" t="s">
        <v>11</v>
      </c>
      <c r="G13" t="s">
        <v>29</v>
      </c>
      <c r="H13">
        <v>53</v>
      </c>
      <c r="I13">
        <v>397</v>
      </c>
      <c r="J13">
        <v>107.5</v>
      </c>
      <c r="K13">
        <v>1</v>
      </c>
      <c r="L13" s="6">
        <v>14.8088331222534</v>
      </c>
      <c r="M13" s="6">
        <v>20.9</v>
      </c>
      <c r="N13" s="6">
        <v>14.8088331222534</v>
      </c>
      <c r="O13" s="6">
        <v>20.9</v>
      </c>
    </row>
    <row r="14" spans="1:19" x14ac:dyDescent="0.2">
      <c r="A14" s="1">
        <v>13</v>
      </c>
      <c r="B14" s="1" t="s">
        <v>6</v>
      </c>
      <c r="C14" s="1" t="s">
        <v>16</v>
      </c>
      <c r="D14" s="1">
        <v>79</v>
      </c>
      <c r="E14" s="1">
        <v>75</v>
      </c>
      <c r="F14" s="1" t="s">
        <v>11</v>
      </c>
      <c r="G14" s="1" t="s">
        <v>19</v>
      </c>
      <c r="H14" s="1">
        <v>27</v>
      </c>
      <c r="I14" s="1">
        <v>371</v>
      </c>
      <c r="J14" s="1">
        <v>61.3</v>
      </c>
      <c r="K14" s="1">
        <v>1</v>
      </c>
      <c r="L14" s="5">
        <v>17.4540100097656</v>
      </c>
      <c r="M14" s="5">
        <v>20.7</v>
      </c>
      <c r="N14" s="5">
        <v>29.732442855834901</v>
      </c>
      <c r="O14" s="5">
        <v>32.5</v>
      </c>
    </row>
    <row r="15" spans="1:19" x14ac:dyDescent="0.2">
      <c r="A15" s="1">
        <v>14</v>
      </c>
      <c r="B15" s="1" t="s">
        <v>6</v>
      </c>
      <c r="C15" s="1" t="s">
        <v>17</v>
      </c>
      <c r="D15" s="1">
        <v>78</v>
      </c>
      <c r="E15" s="1">
        <v>74</v>
      </c>
      <c r="F15" s="1" t="s">
        <v>11</v>
      </c>
      <c r="G15" s="1" t="s">
        <v>19</v>
      </c>
      <c r="H15" s="1">
        <v>27</v>
      </c>
      <c r="I15" s="1">
        <v>371</v>
      </c>
      <c r="J15" s="1">
        <v>60.87</v>
      </c>
      <c r="K15" s="1">
        <v>1</v>
      </c>
      <c r="L15" s="5">
        <v>18.066228866577099</v>
      </c>
      <c r="M15" s="5">
        <v>18.600000000000001</v>
      </c>
      <c r="N15" s="5">
        <v>31.000106811523398</v>
      </c>
      <c r="O15" s="5">
        <v>-1</v>
      </c>
    </row>
    <row r="16" spans="1:19" x14ac:dyDescent="0.2">
      <c r="A16">
        <v>15</v>
      </c>
      <c r="B16" t="s">
        <v>11</v>
      </c>
      <c r="C16" t="s">
        <v>19</v>
      </c>
      <c r="D16">
        <v>27</v>
      </c>
      <c r="E16">
        <v>371</v>
      </c>
      <c r="F16" t="s">
        <v>23</v>
      </c>
      <c r="G16" t="s">
        <v>30</v>
      </c>
      <c r="H16">
        <v>0</v>
      </c>
      <c r="I16">
        <v>21</v>
      </c>
      <c r="J16">
        <v>41.04</v>
      </c>
      <c r="K16">
        <v>1</v>
      </c>
      <c r="L16" s="6" t="s">
        <v>8</v>
      </c>
      <c r="M16" s="6" t="s">
        <v>8</v>
      </c>
      <c r="N16" s="6" t="s">
        <v>8</v>
      </c>
      <c r="O16" s="6" t="s">
        <v>8</v>
      </c>
    </row>
    <row r="17" spans="1:15" x14ac:dyDescent="0.2">
      <c r="A17">
        <v>16</v>
      </c>
      <c r="B17" t="s">
        <v>6</v>
      </c>
      <c r="C17" t="s">
        <v>7</v>
      </c>
      <c r="D17">
        <v>40</v>
      </c>
      <c r="E17">
        <v>36</v>
      </c>
      <c r="F17" t="s">
        <v>4</v>
      </c>
      <c r="G17" t="s">
        <v>31</v>
      </c>
      <c r="H17">
        <v>28</v>
      </c>
      <c r="I17">
        <v>24</v>
      </c>
      <c r="J17">
        <v>85.16</v>
      </c>
      <c r="K17">
        <v>1</v>
      </c>
      <c r="L17" s="6" t="s">
        <v>8</v>
      </c>
      <c r="M17" s="6" t="s">
        <v>8</v>
      </c>
      <c r="N17" s="6" t="s">
        <v>8</v>
      </c>
      <c r="O17" s="6" t="s">
        <v>8</v>
      </c>
    </row>
    <row r="18" spans="1:15" x14ac:dyDescent="0.2">
      <c r="A18">
        <v>17</v>
      </c>
      <c r="B18" t="s">
        <v>21</v>
      </c>
      <c r="C18" t="s">
        <v>32</v>
      </c>
      <c r="D18">
        <v>83</v>
      </c>
      <c r="E18">
        <v>79</v>
      </c>
      <c r="F18" t="s">
        <v>14</v>
      </c>
      <c r="G18" t="s">
        <v>28</v>
      </c>
      <c r="H18">
        <v>83</v>
      </c>
      <c r="I18">
        <v>79</v>
      </c>
      <c r="J18">
        <v>194.98</v>
      </c>
      <c r="K18">
        <v>2</v>
      </c>
      <c r="L18" s="6">
        <v>9.0095605850219709</v>
      </c>
      <c r="M18" s="6">
        <v>-2</v>
      </c>
      <c r="N18" s="6">
        <v>9.0095605850219709</v>
      </c>
      <c r="O18" s="6">
        <v>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4C92B-1B68-B740-93FE-70BB5728E449}">
  <dimension ref="A1:S42"/>
  <sheetViews>
    <sheetView workbookViewId="0">
      <selection activeCell="S34" sqref="S34"/>
    </sheetView>
  </sheetViews>
  <sheetFormatPr baseColWidth="10" defaultRowHeight="16" x14ac:dyDescent="0.2"/>
  <cols>
    <col min="4" max="4" width="20.1640625" customWidth="1"/>
    <col min="5" max="5" width="19.5" customWidth="1"/>
    <col min="8" max="8" width="21.33203125" customWidth="1"/>
    <col min="9" max="9" width="16.1640625" customWidth="1"/>
    <col min="10" max="10" width="15.83203125" customWidth="1"/>
    <col min="11" max="11" width="20.5" customWidth="1"/>
    <col min="19" max="19" width="32" customWidth="1"/>
  </cols>
  <sheetData>
    <row r="1" spans="1:19" x14ac:dyDescent="0.2">
      <c r="A1" t="s">
        <v>0</v>
      </c>
      <c r="B1" t="s">
        <v>33</v>
      </c>
      <c r="C1" t="s">
        <v>1</v>
      </c>
      <c r="D1" t="s">
        <v>35</v>
      </c>
      <c r="E1" t="s">
        <v>36</v>
      </c>
      <c r="F1" t="s">
        <v>34</v>
      </c>
      <c r="G1" t="s">
        <v>2</v>
      </c>
      <c r="H1" t="s">
        <v>37</v>
      </c>
      <c r="I1" t="s">
        <v>38</v>
      </c>
      <c r="J1" t="s">
        <v>39</v>
      </c>
      <c r="K1" t="s">
        <v>3</v>
      </c>
      <c r="L1" t="s">
        <v>128</v>
      </c>
      <c r="M1" t="s">
        <v>129</v>
      </c>
      <c r="N1" t="s">
        <v>136</v>
      </c>
      <c r="O1" t="s">
        <v>137</v>
      </c>
      <c r="S1" s="4" t="s">
        <v>127</v>
      </c>
    </row>
    <row r="2" spans="1:19" x14ac:dyDescent="0.2">
      <c r="A2">
        <v>1</v>
      </c>
      <c r="B2" t="s">
        <v>14</v>
      </c>
      <c r="C2" t="s">
        <v>40</v>
      </c>
      <c r="D2">
        <v>8</v>
      </c>
      <c r="E2">
        <f>IF(ISNUMBER(MATCH(B2,{"hH2B","hH3.1","hH4","hH2A"},0)),D2-4,IF(ISNUMBER(MATCH(B2,{"hcMYC"},0)),D2+344,IF(ISNUMBER(MATCH(B2,{"hMAX"},0)),D2+21,0)))</f>
        <v>4</v>
      </c>
      <c r="F2" t="s">
        <v>14</v>
      </c>
      <c r="G2" t="s">
        <v>52</v>
      </c>
      <c r="H2">
        <v>1</v>
      </c>
      <c r="I2" s="2">
        <f>IF(ISNUMBER(MATCH(F2,{"hH2B","hH3.1","hH4","hH2A"},0)),H2-4,IF(ISNUMBER(MATCH(F2,{"hcMYC"},0)),H2+344,IF(ISNUMBER(MATCH(F2,{"hMAX"},0)),H2+21,0)))</f>
        <v>-3</v>
      </c>
      <c r="J2">
        <v>196.36</v>
      </c>
      <c r="K2">
        <v>11</v>
      </c>
      <c r="L2" t="s">
        <v>8</v>
      </c>
      <c r="M2" t="s">
        <v>8</v>
      </c>
      <c r="N2" t="s">
        <v>8</v>
      </c>
      <c r="O2" t="s">
        <v>8</v>
      </c>
      <c r="S2" s="1" t="s">
        <v>134</v>
      </c>
    </row>
    <row r="3" spans="1:19" x14ac:dyDescent="0.2">
      <c r="A3">
        <v>2</v>
      </c>
      <c r="B3" t="s">
        <v>6</v>
      </c>
      <c r="C3" t="s">
        <v>41</v>
      </c>
      <c r="D3">
        <v>13</v>
      </c>
      <c r="E3">
        <f>IF(ISNUMBER(MATCH(B3,{"hH2B","hH3.1","hH4","hH2A"},0)),D3-4,IF(ISNUMBER(MATCH(B3,{"hcMYC"},0)),D3+344,IF(ISNUMBER(MATCH(B3,{"hMAX"},0)),D3+21,0)))</f>
        <v>9</v>
      </c>
      <c r="F3" t="s">
        <v>6</v>
      </c>
      <c r="G3" t="s">
        <v>53</v>
      </c>
      <c r="H3">
        <v>19</v>
      </c>
      <c r="I3" s="2">
        <f>IF(ISNUMBER(MATCH(F3,{"hH2B","hH3.1","hH4","hH2A"},0)),H3-4,IF(ISNUMBER(MATCH(F3,{"hcMYC"},0)),H3+344,IF(ISNUMBER(MATCH(F3,{"hMAX"},0)),H3+21,0)))</f>
        <v>15</v>
      </c>
      <c r="J3">
        <v>49.79</v>
      </c>
      <c r="K3">
        <v>1</v>
      </c>
      <c r="L3" t="s">
        <v>8</v>
      </c>
      <c r="M3" t="s">
        <v>8</v>
      </c>
      <c r="N3" t="s">
        <v>8</v>
      </c>
      <c r="O3" t="s">
        <v>8</v>
      </c>
      <c r="S3" t="s">
        <v>135</v>
      </c>
    </row>
    <row r="4" spans="1:19" x14ac:dyDescent="0.2">
      <c r="A4">
        <v>3</v>
      </c>
      <c r="B4" t="s">
        <v>14</v>
      </c>
      <c r="C4" t="s">
        <v>42</v>
      </c>
      <c r="D4">
        <v>18</v>
      </c>
      <c r="E4">
        <f>IF(ISNUMBER(MATCH(B4,{"hH2B","hH3.1","hH4","hH2A"},0)),D4-4,IF(ISNUMBER(MATCH(B4,{"hcMYC"},0)),D4+344,IF(ISNUMBER(MATCH(B4,{"hMAX"},0)),D4+21,0)))</f>
        <v>14</v>
      </c>
      <c r="F4" t="s">
        <v>14</v>
      </c>
      <c r="G4" t="s">
        <v>40</v>
      </c>
      <c r="H4">
        <v>8</v>
      </c>
      <c r="I4" s="2">
        <f>IF(ISNUMBER(MATCH(F4,{"hH2B","hH3.1","hH4","hH2A"},0)),H4-4,IF(ISNUMBER(MATCH(F4,{"hcMYC"},0)),H4+344,IF(ISNUMBER(MATCH(F4,{"hMAX"},0)),H4+21,0)))</f>
        <v>4</v>
      </c>
      <c r="J4">
        <v>118.2</v>
      </c>
      <c r="K4">
        <v>5</v>
      </c>
      <c r="L4" t="s">
        <v>8</v>
      </c>
      <c r="M4" t="s">
        <v>8</v>
      </c>
      <c r="N4" t="s">
        <v>8</v>
      </c>
      <c r="O4" t="s">
        <v>8</v>
      </c>
    </row>
    <row r="5" spans="1:19" x14ac:dyDescent="0.2">
      <c r="A5">
        <v>4</v>
      </c>
      <c r="B5" t="s">
        <v>6</v>
      </c>
      <c r="C5" t="s">
        <v>43</v>
      </c>
      <c r="D5">
        <v>9</v>
      </c>
      <c r="E5">
        <f>IF(ISNUMBER(MATCH(B5,{"hH2B","hH3.1","hH4","hH2A"},0)),D5-4,IF(ISNUMBER(MATCH(B5,{"hcMYC"},0)),D5+344,IF(ISNUMBER(MATCH(B5,{"hMAX"},0)),D5+21,0)))</f>
        <v>5</v>
      </c>
      <c r="F5" t="s">
        <v>6</v>
      </c>
      <c r="G5" t="s">
        <v>44</v>
      </c>
      <c r="H5">
        <v>0</v>
      </c>
      <c r="I5" s="2">
        <f>IF(ISNUMBER(MATCH(F5,{"hH2B","hH3.1","hH4","hH2A"},0)),H5-4,IF(ISNUMBER(MATCH(F5,{"hcMYC"},0)),H5+344,IF(ISNUMBER(MATCH(F5,{"hMAX"},0)),H5+21,0)))</f>
        <v>-4</v>
      </c>
      <c r="J5">
        <v>67.760000000000005</v>
      </c>
      <c r="K5">
        <v>2</v>
      </c>
      <c r="L5" t="s">
        <v>8</v>
      </c>
      <c r="M5" t="s">
        <v>8</v>
      </c>
      <c r="N5" t="s">
        <v>8</v>
      </c>
      <c r="O5" t="s">
        <v>8</v>
      </c>
    </row>
    <row r="6" spans="1:19" x14ac:dyDescent="0.2">
      <c r="A6">
        <v>5</v>
      </c>
      <c r="B6" t="s">
        <v>6</v>
      </c>
      <c r="C6" t="s">
        <v>44</v>
      </c>
      <c r="D6">
        <v>0</v>
      </c>
      <c r="E6">
        <f>IF(ISNUMBER(MATCH(B6,{"hH2B","hH3.1","hH4","hH2A"},0)),D6-4,IF(ISNUMBER(MATCH(B6,{"hcMYC"},0)),D6+344,IF(ISNUMBER(MATCH(B6,{"hMAX"},0)),D6+21,0)))</f>
        <v>-4</v>
      </c>
      <c r="F6" t="s">
        <v>6</v>
      </c>
      <c r="G6" t="s">
        <v>54</v>
      </c>
      <c r="H6">
        <v>17</v>
      </c>
      <c r="I6" s="2">
        <f>IF(ISNUMBER(MATCH(F6,{"hH2B","hH3.1","hH4","hH2A"},0)),H6-4,IF(ISNUMBER(MATCH(F6,{"hcMYC"},0)),H6+344,IF(ISNUMBER(MATCH(F6,{"hMAX"},0)),H6+21,0)))</f>
        <v>13</v>
      </c>
      <c r="J6">
        <v>41.24</v>
      </c>
      <c r="K6">
        <v>2</v>
      </c>
      <c r="L6" t="s">
        <v>8</v>
      </c>
      <c r="M6" t="s">
        <v>8</v>
      </c>
      <c r="N6" t="s">
        <v>8</v>
      </c>
      <c r="O6" t="s">
        <v>8</v>
      </c>
    </row>
    <row r="7" spans="1:19" x14ac:dyDescent="0.2">
      <c r="A7">
        <v>6</v>
      </c>
      <c r="B7" t="s">
        <v>14</v>
      </c>
      <c r="C7" t="s">
        <v>40</v>
      </c>
      <c r="D7">
        <v>8</v>
      </c>
      <c r="E7">
        <f>IF(ISNUMBER(MATCH(B7,{"hH2B","hH3.1","hH4","hH2A"},0)),D7-4,IF(ISNUMBER(MATCH(B7,{"hcMYC"},0)),D7+344,IF(ISNUMBER(MATCH(B7,{"hMAX"},0)),D7+21,0)))</f>
        <v>4</v>
      </c>
      <c r="F7" t="s">
        <v>11</v>
      </c>
      <c r="G7" t="s">
        <v>19</v>
      </c>
      <c r="H7">
        <v>27</v>
      </c>
      <c r="I7" s="2">
        <f>IF(ISNUMBER(MATCH(F7,{"hH2B","hH3.1","hH4","hH2A"},0)),H7-4,IF(ISNUMBER(MATCH(F7,{"hcMYC"},0)),H7+344,IF(ISNUMBER(MATCH(F7,{"hMAX"},0)),H7+21,0)))</f>
        <v>371</v>
      </c>
      <c r="J7">
        <v>61.3</v>
      </c>
      <c r="K7">
        <v>2</v>
      </c>
      <c r="L7" t="s">
        <v>8</v>
      </c>
      <c r="M7" t="s">
        <v>8</v>
      </c>
      <c r="N7" t="s">
        <v>8</v>
      </c>
      <c r="O7" t="s">
        <v>8</v>
      </c>
    </row>
    <row r="8" spans="1:19" x14ac:dyDescent="0.2">
      <c r="A8">
        <v>7</v>
      </c>
      <c r="B8" t="s">
        <v>14</v>
      </c>
      <c r="C8" t="s">
        <v>45</v>
      </c>
      <c r="D8">
        <v>13</v>
      </c>
      <c r="E8">
        <f>IF(ISNUMBER(MATCH(B8,{"hH2B","hH3.1","hH4","hH2A"},0)),D8-4,IF(ISNUMBER(MATCH(B8,{"hcMYC"},0)),D8+344,IF(ISNUMBER(MATCH(B8,{"hMAX"},0)),D8+21,0)))</f>
        <v>9</v>
      </c>
      <c r="F8" t="s">
        <v>14</v>
      </c>
      <c r="G8" t="s">
        <v>40</v>
      </c>
      <c r="H8">
        <v>8</v>
      </c>
      <c r="I8" s="2">
        <f>IF(ISNUMBER(MATCH(F8,{"hH2B","hH3.1","hH4","hH2A"},0)),H8-4,IF(ISNUMBER(MATCH(F8,{"hcMYC"},0)),H8+344,IF(ISNUMBER(MATCH(F8,{"hMAX"},0)),H8+21,0)))</f>
        <v>4</v>
      </c>
      <c r="J8">
        <v>71.790000000000006</v>
      </c>
      <c r="K8">
        <v>2</v>
      </c>
      <c r="L8" t="s">
        <v>8</v>
      </c>
      <c r="M8" t="s">
        <v>8</v>
      </c>
      <c r="N8" t="s">
        <v>8</v>
      </c>
      <c r="O8" t="s">
        <v>8</v>
      </c>
    </row>
    <row r="9" spans="1:19" x14ac:dyDescent="0.2">
      <c r="A9">
        <v>8</v>
      </c>
      <c r="B9" t="s">
        <v>4</v>
      </c>
      <c r="C9" t="s">
        <v>5</v>
      </c>
      <c r="D9">
        <v>89</v>
      </c>
      <c r="E9">
        <f>IF(ISNUMBER(MATCH(B9,{"hH2B","hH3.1","hH4","hH2A"},0)),D9-4,IF(ISNUMBER(MATCH(B9,{"hcMYC"},0)),D9+344,IF(ISNUMBER(MATCH(B9,{"hMAX"},0)),D9+21,0)))</f>
        <v>85</v>
      </c>
      <c r="F9" t="s">
        <v>6</v>
      </c>
      <c r="G9" t="s">
        <v>7</v>
      </c>
      <c r="H9">
        <v>40</v>
      </c>
      <c r="I9" s="2">
        <f>IF(ISNUMBER(MATCH(F9,{"hH2B","hH3.1","hH4","hH2A"},0)),H9-4,IF(ISNUMBER(MATCH(F9,{"hcMYC"},0)),H9+344,IF(ISNUMBER(MATCH(F9,{"hMAX"},0)),H9+21,0)))</f>
        <v>36</v>
      </c>
      <c r="J9">
        <v>143.94</v>
      </c>
      <c r="K9">
        <v>11</v>
      </c>
      <c r="L9" t="s">
        <v>8</v>
      </c>
      <c r="M9" t="s">
        <v>8</v>
      </c>
      <c r="N9" t="s">
        <v>8</v>
      </c>
      <c r="O9" t="s">
        <v>8</v>
      </c>
    </row>
    <row r="10" spans="1:19" x14ac:dyDescent="0.2">
      <c r="A10">
        <v>9</v>
      </c>
      <c r="B10" t="s">
        <v>11</v>
      </c>
      <c r="C10" t="s">
        <v>19</v>
      </c>
      <c r="D10">
        <v>27</v>
      </c>
      <c r="E10">
        <f>IF(ISNUMBER(MATCH(B10,{"hH2B","hH3.1","hH4","hH2A"},0)),D10-4,IF(ISNUMBER(MATCH(B10,{"hcMYC"},0)),D10+344,IF(ISNUMBER(MATCH(B10,{"hMAX"},0)),D10+21,0)))</f>
        <v>371</v>
      </c>
      <c r="F10" t="s">
        <v>23</v>
      </c>
      <c r="G10" t="s">
        <v>30</v>
      </c>
      <c r="H10">
        <v>0</v>
      </c>
      <c r="I10" s="2">
        <f>IF(ISNUMBER(MATCH(F10,{"hH2B","hH3.1","hH4","hH2A"},0)),H10-4,IF(ISNUMBER(MATCH(F10,{"hcMYC"},0)),H10+344,IF(ISNUMBER(MATCH(F10,{"hMAX"},0)),H10+21,0)))</f>
        <v>21</v>
      </c>
      <c r="J10">
        <v>44.28</v>
      </c>
      <c r="K10">
        <v>2</v>
      </c>
      <c r="L10" t="s">
        <v>8</v>
      </c>
      <c r="M10" t="s">
        <v>8</v>
      </c>
      <c r="N10" t="s">
        <v>8</v>
      </c>
      <c r="O10" t="s">
        <v>8</v>
      </c>
    </row>
    <row r="11" spans="1:19" x14ac:dyDescent="0.2">
      <c r="A11">
        <v>10</v>
      </c>
      <c r="B11" t="s">
        <v>4</v>
      </c>
      <c r="C11" t="s">
        <v>9</v>
      </c>
      <c r="D11">
        <v>124</v>
      </c>
      <c r="E11">
        <f>IF(ISNUMBER(MATCH(B11,{"hH2B","hH3.1","hH4","hH2A"},0)),D11-4,IF(ISNUMBER(MATCH(B11,{"hcMYC"},0)),D11+344,IF(ISNUMBER(MATCH(B11,{"hMAX"},0)),D11+21,0)))</f>
        <v>120</v>
      </c>
      <c r="F11" t="s">
        <v>6</v>
      </c>
      <c r="G11" t="s">
        <v>53</v>
      </c>
      <c r="H11">
        <v>19</v>
      </c>
      <c r="I11" s="2">
        <f>IF(ISNUMBER(MATCH(F11,{"hH2B","hH3.1","hH4","hH2A"},0)),H11-4,IF(ISNUMBER(MATCH(F11,{"hcMYC"},0)),H11+344,IF(ISNUMBER(MATCH(F11,{"hMAX"},0)),H11+21,0)))</f>
        <v>15</v>
      </c>
      <c r="J11">
        <v>48.12</v>
      </c>
      <c r="K11">
        <v>1</v>
      </c>
      <c r="L11" s="6">
        <v>13.5303955078125</v>
      </c>
      <c r="M11">
        <v>22</v>
      </c>
      <c r="N11" s="6">
        <v>13.5303955078125</v>
      </c>
      <c r="O11">
        <v>22</v>
      </c>
    </row>
    <row r="12" spans="1:19" x14ac:dyDescent="0.2">
      <c r="A12">
        <v>11</v>
      </c>
      <c r="B12" t="s">
        <v>14</v>
      </c>
      <c r="C12" t="s">
        <v>46</v>
      </c>
      <c r="D12">
        <v>27</v>
      </c>
      <c r="E12">
        <f>IF(ISNUMBER(MATCH(B12,{"hH2B","hH3.1","hH4","hH2A"},0)),D12-4,IF(ISNUMBER(MATCH(B12,{"hcMYC"},0)),D12+344,IF(ISNUMBER(MATCH(B12,{"hMAX"},0)),D12+21,0)))</f>
        <v>23</v>
      </c>
      <c r="F12" t="s">
        <v>14</v>
      </c>
      <c r="G12" t="s">
        <v>40</v>
      </c>
      <c r="H12">
        <v>8</v>
      </c>
      <c r="I12" s="2">
        <f>IF(ISNUMBER(MATCH(F12,{"hH2B","hH3.1","hH4","hH2A"},0)),H12-4,IF(ISNUMBER(MATCH(F12,{"hcMYC"},0)),H12+344,IF(ISNUMBER(MATCH(F12,{"hMAX"},0)),H12+21,0)))</f>
        <v>4</v>
      </c>
      <c r="J12">
        <v>87.25</v>
      </c>
      <c r="K12">
        <v>3</v>
      </c>
      <c r="L12" t="s">
        <v>8</v>
      </c>
      <c r="M12" t="s">
        <v>8</v>
      </c>
      <c r="N12" t="s">
        <v>8</v>
      </c>
      <c r="O12" t="s">
        <v>8</v>
      </c>
    </row>
    <row r="13" spans="1:19" x14ac:dyDescent="0.2">
      <c r="A13">
        <v>12</v>
      </c>
      <c r="B13" t="s">
        <v>14</v>
      </c>
      <c r="C13" t="s">
        <v>47</v>
      </c>
      <c r="D13">
        <v>22</v>
      </c>
      <c r="E13">
        <f>IF(ISNUMBER(MATCH(B13,{"hH2B","hH3.1","hH4","hH2A"},0)),D13-4,IF(ISNUMBER(MATCH(B13,{"hcMYC"},0)),D13+344,IF(ISNUMBER(MATCH(B13,{"hMAX"},0)),D13+21,0)))</f>
        <v>18</v>
      </c>
      <c r="F13" t="s">
        <v>14</v>
      </c>
      <c r="G13" t="s">
        <v>55</v>
      </c>
      <c r="H13">
        <v>0</v>
      </c>
      <c r="I13" s="2">
        <f>IF(ISNUMBER(MATCH(F13,{"hH2B","hH3.1","hH4","hH2A"},0)),H13-4,IF(ISNUMBER(MATCH(F13,{"hcMYC"},0)),H13+344,IF(ISNUMBER(MATCH(F13,{"hMAX"},0)),H13+21,0)))</f>
        <v>-4</v>
      </c>
      <c r="J13">
        <v>62.09</v>
      </c>
      <c r="K13">
        <v>2</v>
      </c>
      <c r="L13" t="s">
        <v>8</v>
      </c>
      <c r="M13" t="s">
        <v>8</v>
      </c>
      <c r="N13" t="s">
        <v>8</v>
      </c>
      <c r="O13" t="s">
        <v>8</v>
      </c>
    </row>
    <row r="14" spans="1:19" x14ac:dyDescent="0.2">
      <c r="A14">
        <v>13</v>
      </c>
      <c r="B14" t="s">
        <v>14</v>
      </c>
      <c r="C14" t="s">
        <v>47</v>
      </c>
      <c r="D14">
        <v>22</v>
      </c>
      <c r="E14">
        <f>IF(ISNUMBER(MATCH(B14,{"hH2B","hH3.1","hH4","hH2A"},0)),D14-4,IF(ISNUMBER(MATCH(B14,{"hcMYC"},0)),D14+344,IF(ISNUMBER(MATCH(B14,{"hMAX"},0)),D14+21,0)))</f>
        <v>18</v>
      </c>
      <c r="F14" t="s">
        <v>14</v>
      </c>
      <c r="G14" t="s">
        <v>45</v>
      </c>
      <c r="H14">
        <v>13</v>
      </c>
      <c r="I14" s="2">
        <f>IF(ISNUMBER(MATCH(F14,{"hH2B","hH3.1","hH4","hH2A"},0)),H14-4,IF(ISNUMBER(MATCH(F14,{"hcMYC"},0)),H14+344,IF(ISNUMBER(MATCH(F14,{"hMAX"},0)),H14+21,0)))</f>
        <v>9</v>
      </c>
      <c r="J14">
        <v>63.64</v>
      </c>
      <c r="K14">
        <v>3</v>
      </c>
      <c r="L14" t="s">
        <v>8</v>
      </c>
      <c r="M14" t="s">
        <v>8</v>
      </c>
      <c r="N14" t="s">
        <v>8</v>
      </c>
      <c r="O14" t="s">
        <v>8</v>
      </c>
    </row>
    <row r="15" spans="1:19" x14ac:dyDescent="0.2">
      <c r="A15">
        <v>14</v>
      </c>
      <c r="B15" t="s">
        <v>11</v>
      </c>
      <c r="C15" t="s">
        <v>12</v>
      </c>
      <c r="D15">
        <v>45</v>
      </c>
      <c r="E15">
        <f>IF(ISNUMBER(MATCH(B15,{"hH2B","hH3.1","hH4","hH2A"},0)),D15-4,IF(ISNUMBER(MATCH(B15,{"hcMYC"},0)),D15+344,IF(ISNUMBER(MATCH(B15,{"hMAX"},0)),D15+21,0)))</f>
        <v>389</v>
      </c>
      <c r="F15" t="s">
        <v>11</v>
      </c>
      <c r="G15" t="s">
        <v>13</v>
      </c>
      <c r="H15">
        <v>27</v>
      </c>
      <c r="I15" s="2">
        <f>IF(ISNUMBER(MATCH(F15,{"hH2B","hH3.1","hH4","hH2A"},0)),H15-4,IF(ISNUMBER(MATCH(F15,{"hcMYC"},0)),H15+344,IF(ISNUMBER(MATCH(F15,{"hMAX"},0)),H15+21,0)))</f>
        <v>371</v>
      </c>
      <c r="J15">
        <v>210.82</v>
      </c>
      <c r="K15">
        <v>271</v>
      </c>
      <c r="L15" s="6">
        <v>12.1</v>
      </c>
      <c r="M15" s="6">
        <v>11.7</v>
      </c>
      <c r="N15" s="6">
        <v>12.1</v>
      </c>
      <c r="O15" s="6">
        <v>11.7</v>
      </c>
    </row>
    <row r="16" spans="1:19" x14ac:dyDescent="0.2">
      <c r="A16">
        <v>15</v>
      </c>
      <c r="B16" t="s">
        <v>14</v>
      </c>
      <c r="C16" t="s">
        <v>15</v>
      </c>
      <c r="D16">
        <v>60</v>
      </c>
      <c r="E16">
        <f>IF(ISNUMBER(MATCH(B16,{"hH2B","hH3.1","hH4","hH2A"},0)),D16-4,IF(ISNUMBER(MATCH(B16,{"hcMYC"},0)),D16+344,IF(ISNUMBER(MATCH(B16,{"hMAX"},0)),D16+21,0)))</f>
        <v>56</v>
      </c>
      <c r="F16" t="s">
        <v>6</v>
      </c>
      <c r="G16" t="s">
        <v>17</v>
      </c>
      <c r="H16">
        <v>78</v>
      </c>
      <c r="I16" s="2">
        <f>IF(ISNUMBER(MATCH(F16,{"hH2B","hH3.1","hH4","hH2A"},0)),H16-4,IF(ISNUMBER(MATCH(F16,{"hcMYC"},0)),H16+344,IF(ISNUMBER(MATCH(F16,{"hMAX"},0)),H16+21,0)))</f>
        <v>74</v>
      </c>
      <c r="J16">
        <v>176.51</v>
      </c>
      <c r="K16">
        <v>33</v>
      </c>
      <c r="L16" t="s">
        <v>8</v>
      </c>
      <c r="M16" t="s">
        <v>8</v>
      </c>
      <c r="N16" t="s">
        <v>8</v>
      </c>
      <c r="O16" t="s">
        <v>8</v>
      </c>
    </row>
    <row r="17" spans="1:15" x14ac:dyDescent="0.2">
      <c r="A17">
        <v>16</v>
      </c>
      <c r="B17" t="s">
        <v>11</v>
      </c>
      <c r="C17" t="s">
        <v>18</v>
      </c>
      <c r="D17">
        <v>48</v>
      </c>
      <c r="E17">
        <f>IF(ISNUMBER(MATCH(B17,{"hH2B","hH3.1","hH4","hH2A"},0)),D17-4,IF(ISNUMBER(MATCH(B17,{"hcMYC"},0)),D17+344,IF(ISNUMBER(MATCH(B17,{"hMAX"},0)),D17+21,0)))</f>
        <v>392</v>
      </c>
      <c r="F17" t="s">
        <v>11</v>
      </c>
      <c r="G17" t="s">
        <v>19</v>
      </c>
      <c r="H17">
        <v>27</v>
      </c>
      <c r="I17" s="2">
        <f>IF(ISNUMBER(MATCH(F17,{"hH2B","hH3.1","hH4","hH2A"},0)),H17-4,IF(ISNUMBER(MATCH(F17,{"hcMYC"},0)),H17+344,IF(ISNUMBER(MATCH(F17,{"hMAX"},0)),H17+21,0)))</f>
        <v>371</v>
      </c>
      <c r="J17">
        <v>56.99</v>
      </c>
      <c r="K17">
        <v>1</v>
      </c>
      <c r="L17" s="6">
        <v>8.3000000000000007</v>
      </c>
      <c r="M17" s="6">
        <v>8.3000000000000007</v>
      </c>
      <c r="N17" s="6">
        <v>8.3000000000000007</v>
      </c>
      <c r="O17" s="6">
        <v>8.3000000000000007</v>
      </c>
    </row>
    <row r="18" spans="1:15" x14ac:dyDescent="0.2">
      <c r="A18">
        <v>17</v>
      </c>
      <c r="B18" t="s">
        <v>23</v>
      </c>
      <c r="C18" t="s">
        <v>24</v>
      </c>
      <c r="D18">
        <v>45</v>
      </c>
      <c r="E18">
        <f>IF(ISNUMBER(MATCH(B18,{"hH2B","hH3.1","hH4","hH2A"},0)),D18-4,IF(ISNUMBER(MATCH(B18,{"hcMYC"},0)),D18+344,IF(ISNUMBER(MATCH(B18,{"hMAX"},0)),D18+21,0)))</f>
        <v>66</v>
      </c>
      <c r="F18" t="s">
        <v>23</v>
      </c>
      <c r="G18" t="s">
        <v>25</v>
      </c>
      <c r="H18">
        <v>36</v>
      </c>
      <c r="I18" s="2">
        <f>IF(ISNUMBER(MATCH(F18,{"hH2B","hH3.1","hH4","hH2A"},0)),H18-4,IF(ISNUMBER(MATCH(F18,{"hcMYC"},0)),H18+344,IF(ISNUMBER(MATCH(F18,{"hMAX"},0)),H18+21,0)))</f>
        <v>57</v>
      </c>
      <c r="J18">
        <v>198.06</v>
      </c>
      <c r="K18">
        <v>50</v>
      </c>
      <c r="L18" s="6">
        <v>20.5</v>
      </c>
      <c r="M18" s="6">
        <v>12.5</v>
      </c>
      <c r="N18" s="6">
        <v>20.5</v>
      </c>
      <c r="O18" s="6">
        <v>12.5</v>
      </c>
    </row>
    <row r="19" spans="1:15" x14ac:dyDescent="0.2">
      <c r="A19">
        <v>18</v>
      </c>
      <c r="B19" t="s">
        <v>6</v>
      </c>
      <c r="C19" t="s">
        <v>7</v>
      </c>
      <c r="D19">
        <v>40</v>
      </c>
      <c r="E19">
        <f>IF(ISNUMBER(MATCH(B19,{"hH2B","hH3.1","hH4","hH2A"},0)),D19-4,IF(ISNUMBER(MATCH(B19,{"hcMYC"},0)),D19+344,IF(ISNUMBER(MATCH(B19,{"hMAX"},0)),D19+21,0)))</f>
        <v>36</v>
      </c>
      <c r="F19" t="s">
        <v>4</v>
      </c>
      <c r="G19" t="s">
        <v>31</v>
      </c>
      <c r="H19">
        <v>28</v>
      </c>
      <c r="I19" s="2">
        <f>IF(ISNUMBER(MATCH(F19,{"hH2B","hH3.1","hH4","hH2A"},0)),H19-4,IF(ISNUMBER(MATCH(F19,{"hcMYC"},0)),H19+344,IF(ISNUMBER(MATCH(F19,{"hMAX"},0)),H19+21,0)))</f>
        <v>24</v>
      </c>
      <c r="J19">
        <v>93.16</v>
      </c>
      <c r="K19">
        <v>1</v>
      </c>
      <c r="L19" t="s">
        <v>8</v>
      </c>
      <c r="M19" t="s">
        <v>8</v>
      </c>
      <c r="N19" t="s">
        <v>8</v>
      </c>
      <c r="O19" t="s">
        <v>8</v>
      </c>
    </row>
    <row r="20" spans="1:15" x14ac:dyDescent="0.2">
      <c r="A20">
        <v>19</v>
      </c>
      <c r="B20" t="s">
        <v>6</v>
      </c>
      <c r="C20" t="s">
        <v>7</v>
      </c>
      <c r="D20">
        <v>40</v>
      </c>
      <c r="E20">
        <f>IF(ISNUMBER(MATCH(B20,{"hH2B","hH3.1","hH4","hH2A"},0)),D20-4,IF(ISNUMBER(MATCH(B20,{"hcMYC"},0)),D20+344,IF(ISNUMBER(MATCH(B20,{"hMAX"},0)),D20+21,0)))</f>
        <v>36</v>
      </c>
      <c r="F20" t="s">
        <v>4</v>
      </c>
      <c r="G20" t="s">
        <v>56</v>
      </c>
      <c r="H20">
        <v>31</v>
      </c>
      <c r="I20" s="2">
        <f>IF(ISNUMBER(MATCH(F20,{"hH2B","hH3.1","hH4","hH2A"},0)),H20-4,IF(ISNUMBER(MATCH(F20,{"hcMYC"},0)),H20+344,IF(ISNUMBER(MATCH(F20,{"hMAX"},0)),H20+21,0)))</f>
        <v>27</v>
      </c>
      <c r="J20">
        <v>93.16</v>
      </c>
      <c r="K20">
        <v>2</v>
      </c>
      <c r="L20" t="s">
        <v>8</v>
      </c>
      <c r="M20" t="s">
        <v>8</v>
      </c>
      <c r="N20" t="s">
        <v>8</v>
      </c>
      <c r="O20" t="s">
        <v>8</v>
      </c>
    </row>
    <row r="21" spans="1:15" x14ac:dyDescent="0.2">
      <c r="A21">
        <v>20</v>
      </c>
      <c r="B21" t="s">
        <v>14</v>
      </c>
      <c r="C21" t="s">
        <v>42</v>
      </c>
      <c r="D21">
        <v>18</v>
      </c>
      <c r="E21">
        <f>IF(ISNUMBER(MATCH(B21,{"hH2B","hH3.1","hH4","hH2A"},0)),D21-4,IF(ISNUMBER(MATCH(B21,{"hcMYC"},0)),D21+344,IF(ISNUMBER(MATCH(B21,{"hMAX"},0)),D21+21,0)))</f>
        <v>14</v>
      </c>
      <c r="F21" t="s">
        <v>14</v>
      </c>
      <c r="G21" t="s">
        <v>52</v>
      </c>
      <c r="H21">
        <v>1</v>
      </c>
      <c r="I21" s="2">
        <f>IF(ISNUMBER(MATCH(F21,{"hH2B","hH3.1","hH4","hH2A"},0)),H21-4,IF(ISNUMBER(MATCH(F21,{"hcMYC"},0)),H21+344,IF(ISNUMBER(MATCH(F21,{"hMAX"},0)),H21+21,0)))</f>
        <v>-3</v>
      </c>
      <c r="J21">
        <v>153.88</v>
      </c>
      <c r="K21">
        <v>3</v>
      </c>
      <c r="L21" t="s">
        <v>8</v>
      </c>
      <c r="M21" t="s">
        <v>8</v>
      </c>
      <c r="N21" t="s">
        <v>8</v>
      </c>
      <c r="O21" t="s">
        <v>8</v>
      </c>
    </row>
    <row r="22" spans="1:15" x14ac:dyDescent="0.2">
      <c r="A22">
        <v>21</v>
      </c>
      <c r="B22" t="s">
        <v>14</v>
      </c>
      <c r="C22" t="s">
        <v>48</v>
      </c>
      <c r="D22">
        <v>31</v>
      </c>
      <c r="E22">
        <f>IF(ISNUMBER(MATCH(B22,{"hH2B","hH3.1","hH4","hH2A"},0)),D22-4,IF(ISNUMBER(MATCH(B22,{"hcMYC"},0)),D22+344,IF(ISNUMBER(MATCH(B22,{"hMAX"},0)),D22+21,0)))</f>
        <v>27</v>
      </c>
      <c r="F22" t="s">
        <v>14</v>
      </c>
      <c r="G22" t="s">
        <v>40</v>
      </c>
      <c r="H22">
        <v>8</v>
      </c>
      <c r="I22" s="2">
        <f>IF(ISNUMBER(MATCH(F22,{"hH2B","hH3.1","hH4","hH2A"},0)),H22-4,IF(ISNUMBER(MATCH(F22,{"hcMYC"},0)),H22+344,IF(ISNUMBER(MATCH(F22,{"hMAX"},0)),H22+21,0)))</f>
        <v>4</v>
      </c>
      <c r="J22">
        <v>134.29</v>
      </c>
      <c r="K22">
        <v>1</v>
      </c>
      <c r="L22" t="s">
        <v>8</v>
      </c>
      <c r="M22" t="s">
        <v>8</v>
      </c>
      <c r="N22" t="s">
        <v>8</v>
      </c>
      <c r="O22" t="s">
        <v>8</v>
      </c>
    </row>
    <row r="23" spans="1:15" x14ac:dyDescent="0.2">
      <c r="A23">
        <v>22</v>
      </c>
      <c r="B23" t="s">
        <v>11</v>
      </c>
      <c r="C23" t="s">
        <v>13</v>
      </c>
      <c r="D23">
        <v>27</v>
      </c>
      <c r="E23">
        <f>IF(ISNUMBER(MATCH(B23,{"hH2B","hH3.1","hH4","hH2A"},0)),D23-4,IF(ISNUMBER(MATCH(B23,{"hcMYC"},0)),D23+344,IF(ISNUMBER(MATCH(B23,{"hMAX"},0)),D23+21,0)))</f>
        <v>371</v>
      </c>
      <c r="F23" t="s">
        <v>11</v>
      </c>
      <c r="G23" t="s">
        <v>19</v>
      </c>
      <c r="H23">
        <v>27</v>
      </c>
      <c r="I23" s="2">
        <f>IF(ISNUMBER(MATCH(F23,{"hH2B","hH3.1","hH4","hH2A"},0)),H23-4,IF(ISNUMBER(MATCH(F23,{"hcMYC"},0)),H23+344,IF(ISNUMBER(MATCH(F23,{"hMAX"},0)),H23+21,0)))</f>
        <v>371</v>
      </c>
      <c r="J23">
        <v>172.03</v>
      </c>
      <c r="K23">
        <v>1</v>
      </c>
      <c r="L23" t="s">
        <v>8</v>
      </c>
      <c r="M23" t="s">
        <v>8</v>
      </c>
      <c r="N23" t="s">
        <v>8</v>
      </c>
      <c r="O23" t="s">
        <v>8</v>
      </c>
    </row>
    <row r="24" spans="1:15" x14ac:dyDescent="0.2">
      <c r="A24" s="1">
        <v>23</v>
      </c>
      <c r="B24" s="1" t="s">
        <v>11</v>
      </c>
      <c r="C24" s="1" t="s">
        <v>12</v>
      </c>
      <c r="D24" s="1">
        <v>45</v>
      </c>
      <c r="E24" s="1">
        <f>IF(ISNUMBER(MATCH(B24,{"hH2B","hH3.1","hH4","hH2A"},0)),D24-4,IF(ISNUMBER(MATCH(B24,{"hcMYC"},0)),D24+344,IF(ISNUMBER(MATCH(B24,{"hMAX"},0)),D24+21,0)))</f>
        <v>389</v>
      </c>
      <c r="F24" s="1" t="s">
        <v>6</v>
      </c>
      <c r="G24" s="1" t="s">
        <v>54</v>
      </c>
      <c r="H24" s="1">
        <v>17</v>
      </c>
      <c r="I24" s="1">
        <f>IF(ISNUMBER(MATCH(F24,{"hH2B","hH3.1","hH4","hH2A"},0)),H24-4,IF(ISNUMBER(MATCH(F24,{"hcMYC"},0)),H24+344,IF(ISNUMBER(MATCH(F24,{"hMAX"},0)),H24+21,0)))</f>
        <v>13</v>
      </c>
      <c r="J24" s="1">
        <v>107.13</v>
      </c>
      <c r="K24" s="1">
        <v>2</v>
      </c>
      <c r="L24" s="5">
        <v>25.680341720581001</v>
      </c>
      <c r="M24" s="5">
        <v>25.9</v>
      </c>
      <c r="N24" s="5">
        <v>40.697944641113203</v>
      </c>
      <c r="O24" s="1">
        <v>-1</v>
      </c>
    </row>
    <row r="25" spans="1:15" x14ac:dyDescent="0.2">
      <c r="A25">
        <v>24</v>
      </c>
      <c r="B25" t="s">
        <v>14</v>
      </c>
      <c r="C25" t="s">
        <v>15</v>
      </c>
      <c r="D25">
        <v>60</v>
      </c>
      <c r="E25">
        <f>IF(ISNUMBER(MATCH(B25,{"hH2B","hH3.1","hH4","hH2A"},0)),D25-4,IF(ISNUMBER(MATCH(B25,{"hcMYC"},0)),D25+344,IF(ISNUMBER(MATCH(B25,{"hMAX"},0)),D25+21,0)))</f>
        <v>56</v>
      </c>
      <c r="F25" t="s">
        <v>6</v>
      </c>
      <c r="G25" t="s">
        <v>16</v>
      </c>
      <c r="H25">
        <v>79</v>
      </c>
      <c r="I25" s="2">
        <f>IF(ISNUMBER(MATCH(F25,{"hH2B","hH3.1","hH4","hH2A"},0)),H25-4,IF(ISNUMBER(MATCH(F25,{"hcMYC"},0)),H25+344,IF(ISNUMBER(MATCH(F25,{"hMAX"},0)),H25+21,0)))</f>
        <v>75</v>
      </c>
      <c r="J25">
        <v>179.2</v>
      </c>
      <c r="K25">
        <v>14</v>
      </c>
      <c r="L25" s="6">
        <v>15.2</v>
      </c>
      <c r="M25" s="6">
        <v>13.8</v>
      </c>
      <c r="N25" s="6">
        <v>15.2</v>
      </c>
      <c r="O25" s="6">
        <v>13.8</v>
      </c>
    </row>
    <row r="26" spans="1:15" x14ac:dyDescent="0.2">
      <c r="A26">
        <v>25</v>
      </c>
      <c r="B26" t="s">
        <v>14</v>
      </c>
      <c r="C26" t="s">
        <v>15</v>
      </c>
      <c r="D26">
        <v>60</v>
      </c>
      <c r="E26">
        <f>IF(ISNUMBER(MATCH(B26,{"hH2B","hH3.1","hH4","hH2A"},0)),D26-4,IF(ISNUMBER(MATCH(B26,{"hcMYC"},0)),D26+344,IF(ISNUMBER(MATCH(B26,{"hMAX"},0)),D26+21,0)))</f>
        <v>56</v>
      </c>
      <c r="F26" t="s">
        <v>14</v>
      </c>
      <c r="G26" t="s">
        <v>40</v>
      </c>
      <c r="H26">
        <v>8</v>
      </c>
      <c r="I26" s="2">
        <f>IF(ISNUMBER(MATCH(F26,{"hH2B","hH3.1","hH4","hH2A"},0)),H26-4,IF(ISNUMBER(MATCH(F26,{"hcMYC"},0)),H26+344,IF(ISNUMBER(MATCH(F26,{"hMAX"},0)),H26+21,0)))</f>
        <v>4</v>
      </c>
      <c r="J26">
        <v>181.87</v>
      </c>
      <c r="K26">
        <v>3</v>
      </c>
      <c r="L26" t="s">
        <v>8</v>
      </c>
      <c r="M26" t="s">
        <v>8</v>
      </c>
      <c r="N26" t="s">
        <v>8</v>
      </c>
      <c r="O26" t="s">
        <v>8</v>
      </c>
    </row>
    <row r="27" spans="1:15" x14ac:dyDescent="0.2">
      <c r="A27" s="1">
        <v>26</v>
      </c>
      <c r="B27" s="1" t="s">
        <v>11</v>
      </c>
      <c r="C27" s="1" t="s">
        <v>12</v>
      </c>
      <c r="D27" s="1">
        <v>45</v>
      </c>
      <c r="E27" s="1">
        <f>IF(ISNUMBER(MATCH(B27,{"hH2B","hH3.1","hH4","hH2A"},0)),D27-4,IF(ISNUMBER(MATCH(B27,{"hcMYC"},0)),D27+344,IF(ISNUMBER(MATCH(B27,{"hMAX"},0)),D27+21,0)))</f>
        <v>389</v>
      </c>
      <c r="F27" s="1" t="s">
        <v>6</v>
      </c>
      <c r="G27" s="1" t="s">
        <v>7</v>
      </c>
      <c r="H27" s="1">
        <v>40</v>
      </c>
      <c r="I27" s="3">
        <f>IF(ISNUMBER(MATCH(F27,{"hH2B","hH3.1","hH4","hH2A"},0)),H27-4,IF(ISNUMBER(MATCH(F27,{"hcMYC"},0)),H27+344,IF(ISNUMBER(MATCH(F27,{"hMAX"},0)),H27+21,0)))</f>
        <v>36</v>
      </c>
      <c r="J27" s="1">
        <v>127.3</v>
      </c>
      <c r="K27" s="1">
        <v>3</v>
      </c>
      <c r="L27" s="1">
        <v>24</v>
      </c>
      <c r="M27" s="5">
        <v>22.7</v>
      </c>
      <c r="N27" s="5">
        <v>51.4376831054687</v>
      </c>
      <c r="O27" s="1">
        <v>-3</v>
      </c>
    </row>
    <row r="28" spans="1:15" x14ac:dyDescent="0.2">
      <c r="A28">
        <v>27</v>
      </c>
      <c r="B28" t="s">
        <v>11</v>
      </c>
      <c r="C28" t="s">
        <v>49</v>
      </c>
      <c r="D28">
        <v>84</v>
      </c>
      <c r="E28">
        <f>IF(ISNUMBER(MATCH(B28,{"hH2B","hH3.1","hH4","hH2A"},0)),D28-4,IF(ISNUMBER(MATCH(B28,{"hcMYC"},0)),D28+344,IF(ISNUMBER(MATCH(B28,{"hMAX"},0)),D28+21,0)))</f>
        <v>428</v>
      </c>
      <c r="F28" t="s">
        <v>14</v>
      </c>
      <c r="G28" t="s">
        <v>42</v>
      </c>
      <c r="H28">
        <v>18</v>
      </c>
      <c r="I28">
        <f>IF(ISNUMBER(MATCH(F28,{"hH2B","hH3.1","hH4","hH2A"},0)),H28-4,IF(ISNUMBER(MATCH(F28,{"hcMYC"},0)),H28+344,IF(ISNUMBER(MATCH(F28,{"hMAX"},0)),H28+21,0)))</f>
        <v>14</v>
      </c>
      <c r="J28">
        <v>58.07</v>
      </c>
      <c r="K28">
        <v>1</v>
      </c>
      <c r="L28" t="s">
        <v>8</v>
      </c>
      <c r="M28" t="s">
        <v>8</v>
      </c>
      <c r="N28" t="s">
        <v>8</v>
      </c>
      <c r="O28" t="s">
        <v>8</v>
      </c>
    </row>
    <row r="29" spans="1:15" x14ac:dyDescent="0.2">
      <c r="A29">
        <v>28</v>
      </c>
      <c r="B29" t="s">
        <v>11</v>
      </c>
      <c r="C29" t="s">
        <v>50</v>
      </c>
      <c r="D29">
        <v>86</v>
      </c>
      <c r="E29">
        <f>IF(ISNUMBER(MATCH(B29,{"hH2B","hH3.1","hH4","hH2A"},0)),D29-4,IF(ISNUMBER(MATCH(B29,{"hcMYC"},0)),D29+344,IF(ISNUMBER(MATCH(B29,{"hMAX"},0)),D29+21,0)))</f>
        <v>430</v>
      </c>
      <c r="F29" t="s">
        <v>14</v>
      </c>
      <c r="G29" t="s">
        <v>40</v>
      </c>
      <c r="H29">
        <v>8</v>
      </c>
      <c r="I29">
        <f>IF(ISNUMBER(MATCH(F29,{"hH2B","hH3.1","hH4","hH2A"},0)),H29-4,IF(ISNUMBER(MATCH(F29,{"hcMYC"},0)),H29+344,IF(ISNUMBER(MATCH(F29,{"hMAX"},0)),H29+21,0)))</f>
        <v>4</v>
      </c>
      <c r="J29">
        <v>87.8</v>
      </c>
      <c r="K29">
        <v>1</v>
      </c>
      <c r="L29" t="s">
        <v>8</v>
      </c>
      <c r="M29" t="s">
        <v>8</v>
      </c>
      <c r="N29" t="s">
        <v>8</v>
      </c>
      <c r="O29" t="s">
        <v>8</v>
      </c>
    </row>
    <row r="30" spans="1:15" x14ac:dyDescent="0.2">
      <c r="A30">
        <v>29</v>
      </c>
      <c r="B30" t="s">
        <v>23</v>
      </c>
      <c r="C30" t="s">
        <v>24</v>
      </c>
      <c r="D30">
        <v>45</v>
      </c>
      <c r="E30">
        <f>IF(ISNUMBER(MATCH(B30,{"hH2B","hH3.1","hH4","hH2A"},0)),D30-4,IF(ISNUMBER(MATCH(B30,{"hcMYC"},0)),D30+344,IF(ISNUMBER(MATCH(B30,{"hMAX"},0)),D30+21,0)))</f>
        <v>66</v>
      </c>
      <c r="F30" t="s">
        <v>14</v>
      </c>
      <c r="G30" t="s">
        <v>46</v>
      </c>
      <c r="H30">
        <v>27</v>
      </c>
      <c r="I30">
        <f>IF(ISNUMBER(MATCH(F30,{"hH2B","hH3.1","hH4","hH2A"},0)),H30-4,IF(ISNUMBER(MATCH(F30,{"hcMYC"},0)),H30+344,IF(ISNUMBER(MATCH(F30,{"hMAX"},0)),H30+21,0)))</f>
        <v>23</v>
      </c>
      <c r="J30">
        <v>198.85</v>
      </c>
      <c r="K30">
        <v>4</v>
      </c>
      <c r="L30" t="s">
        <v>8</v>
      </c>
      <c r="M30" t="s">
        <v>8</v>
      </c>
      <c r="N30" t="s">
        <v>8</v>
      </c>
      <c r="O30" t="s">
        <v>8</v>
      </c>
    </row>
    <row r="31" spans="1:15" x14ac:dyDescent="0.2">
      <c r="A31">
        <v>30</v>
      </c>
      <c r="B31" t="s">
        <v>23</v>
      </c>
      <c r="C31" t="s">
        <v>24</v>
      </c>
      <c r="D31">
        <v>45</v>
      </c>
      <c r="E31">
        <f>IF(ISNUMBER(MATCH(B31,{"hH2B","hH3.1","hH4","hH2A"},0)),D31-4,IF(ISNUMBER(MATCH(B31,{"hcMYC"},0)),D31+344,IF(ISNUMBER(MATCH(B31,{"hMAX"},0)),D31+21,0)))</f>
        <v>66</v>
      </c>
      <c r="F31" t="s">
        <v>14</v>
      </c>
      <c r="G31" t="s">
        <v>40</v>
      </c>
      <c r="H31">
        <v>8</v>
      </c>
      <c r="I31">
        <f>IF(ISNUMBER(MATCH(F31,{"hH2B","hH3.1","hH4","hH2A"},0)),H31-4,IF(ISNUMBER(MATCH(F31,{"hcMYC"},0)),H31+344,IF(ISNUMBER(MATCH(F31,{"hMAX"},0)),H31+21,0)))</f>
        <v>4</v>
      </c>
      <c r="J31">
        <v>152.11000000000001</v>
      </c>
      <c r="K31">
        <v>2</v>
      </c>
      <c r="L31" t="s">
        <v>8</v>
      </c>
      <c r="M31" t="s">
        <v>8</v>
      </c>
      <c r="N31" t="s">
        <v>8</v>
      </c>
      <c r="O31" t="s">
        <v>8</v>
      </c>
    </row>
    <row r="32" spans="1:15" x14ac:dyDescent="0.2">
      <c r="A32">
        <v>31</v>
      </c>
      <c r="B32" t="s">
        <v>6</v>
      </c>
      <c r="C32" t="s">
        <v>41</v>
      </c>
      <c r="D32">
        <v>13</v>
      </c>
      <c r="E32">
        <f>IF(ISNUMBER(MATCH(B32,{"hH2B","hH3.1","hH4","hH2A"},0)),D32-4,IF(ISNUMBER(MATCH(B32,{"hcMYC"},0)),D32+344,IF(ISNUMBER(MATCH(B32,{"hMAX"},0)),D32+21,0)))</f>
        <v>9</v>
      </c>
      <c r="F32" t="s">
        <v>6</v>
      </c>
      <c r="G32" t="s">
        <v>44</v>
      </c>
      <c r="H32">
        <v>0</v>
      </c>
      <c r="I32">
        <f>IF(ISNUMBER(MATCH(F32,{"hH2B","hH3.1","hH4","hH2A"},0)),H32-4,IF(ISNUMBER(MATCH(F32,{"hcMYC"},0)),H32+344,IF(ISNUMBER(MATCH(F32,{"hMAX"},0)),H32+21,0)))</f>
        <v>-4</v>
      </c>
      <c r="J32">
        <v>56.22</v>
      </c>
      <c r="K32">
        <v>1</v>
      </c>
      <c r="L32" t="s">
        <v>8</v>
      </c>
      <c r="M32" t="s">
        <v>8</v>
      </c>
      <c r="N32" t="s">
        <v>8</v>
      </c>
      <c r="O32" t="s">
        <v>8</v>
      </c>
    </row>
    <row r="33" spans="1:15" x14ac:dyDescent="0.2">
      <c r="A33">
        <v>32</v>
      </c>
      <c r="B33" t="s">
        <v>6</v>
      </c>
      <c r="C33" t="s">
        <v>43</v>
      </c>
      <c r="D33">
        <v>9</v>
      </c>
      <c r="E33">
        <f>IF(ISNUMBER(MATCH(B33,{"hH2B","hH3.1","hH4","hH2A"},0)),D33-4,IF(ISNUMBER(MATCH(B33,{"hcMYC"},0)),D33+344,IF(ISNUMBER(MATCH(B33,{"hMAX"},0)),D33+21,0)))</f>
        <v>5</v>
      </c>
      <c r="F33" t="s">
        <v>23</v>
      </c>
      <c r="G33" t="s">
        <v>30</v>
      </c>
      <c r="H33">
        <v>0</v>
      </c>
      <c r="I33">
        <f>IF(ISNUMBER(MATCH(F33,{"hH2B","hH3.1","hH4","hH2A"},0)),H33-4,IF(ISNUMBER(MATCH(F33,{"hcMYC"},0)),H33+344,IF(ISNUMBER(MATCH(F33,{"hMAX"},0)),H33+21,0)))</f>
        <v>21</v>
      </c>
      <c r="J33">
        <v>49.79</v>
      </c>
      <c r="K33">
        <v>1</v>
      </c>
      <c r="L33" t="s">
        <v>8</v>
      </c>
      <c r="M33" t="s">
        <v>8</v>
      </c>
      <c r="N33" t="s">
        <v>8</v>
      </c>
      <c r="O33" t="s">
        <v>8</v>
      </c>
    </row>
    <row r="34" spans="1:15" x14ac:dyDescent="0.2">
      <c r="A34">
        <v>33</v>
      </c>
      <c r="B34" t="s">
        <v>6</v>
      </c>
      <c r="C34" t="s">
        <v>43</v>
      </c>
      <c r="D34">
        <v>9</v>
      </c>
      <c r="E34">
        <f>IF(ISNUMBER(MATCH(B34,{"hH2B","hH3.1","hH4","hH2A"},0)),D34-4,IF(ISNUMBER(MATCH(B34,{"hcMYC"},0)),D34+344,IF(ISNUMBER(MATCH(B34,{"hMAX"},0)),D34+21,0)))</f>
        <v>5</v>
      </c>
      <c r="F34" t="s">
        <v>11</v>
      </c>
      <c r="G34" t="s">
        <v>19</v>
      </c>
      <c r="H34">
        <v>27</v>
      </c>
      <c r="I34">
        <f>IF(ISNUMBER(MATCH(F34,{"hH2B","hH3.1","hH4","hH2A"},0)),H34-4,IF(ISNUMBER(MATCH(F34,{"hcMYC"},0)),H34+344,IF(ISNUMBER(MATCH(F34,{"hMAX"},0)),H34+21,0)))</f>
        <v>371</v>
      </c>
      <c r="J34">
        <v>92.68</v>
      </c>
      <c r="K34">
        <v>2</v>
      </c>
      <c r="L34" t="s">
        <v>8</v>
      </c>
      <c r="M34" t="s">
        <v>8</v>
      </c>
      <c r="N34" t="s">
        <v>8</v>
      </c>
      <c r="O34" t="s">
        <v>8</v>
      </c>
    </row>
    <row r="35" spans="1:15" x14ac:dyDescent="0.2">
      <c r="A35">
        <v>34</v>
      </c>
      <c r="B35" t="s">
        <v>14</v>
      </c>
      <c r="C35" t="s">
        <v>47</v>
      </c>
      <c r="D35">
        <v>22</v>
      </c>
      <c r="E35">
        <f>IF(ISNUMBER(MATCH(B35,{"hH2B","hH3.1","hH4","hH2A"},0)),D35-4,IF(ISNUMBER(MATCH(B35,{"hcMYC"},0)),D35+344,IF(ISNUMBER(MATCH(B35,{"hMAX"},0)),D35+21,0)))</f>
        <v>18</v>
      </c>
      <c r="F35" t="s">
        <v>14</v>
      </c>
      <c r="G35" t="s">
        <v>40</v>
      </c>
      <c r="H35">
        <v>8</v>
      </c>
      <c r="I35" s="2">
        <f>IF(ISNUMBER(MATCH(F35,{"hH2B","hH3.1","hH4","hH2A"},0)),H35-4,IF(ISNUMBER(MATCH(F35,{"hcMYC"},0)),H35+344,IF(ISNUMBER(MATCH(F35,{"hMAX"},0)),H35+21,0)))</f>
        <v>4</v>
      </c>
      <c r="J35">
        <v>64.209999999999994</v>
      </c>
      <c r="K35">
        <v>1</v>
      </c>
      <c r="L35" t="s">
        <v>8</v>
      </c>
      <c r="M35" t="s">
        <v>8</v>
      </c>
      <c r="N35" t="s">
        <v>8</v>
      </c>
      <c r="O35" t="s">
        <v>8</v>
      </c>
    </row>
    <row r="36" spans="1:15" x14ac:dyDescent="0.2">
      <c r="A36">
        <v>35</v>
      </c>
      <c r="B36" t="s">
        <v>14</v>
      </c>
      <c r="C36" t="s">
        <v>46</v>
      </c>
      <c r="D36">
        <v>27</v>
      </c>
      <c r="E36">
        <f>IF(ISNUMBER(MATCH(B36,{"hH2B","hH3.1","hH4","hH2A"},0)),D36-4,IF(ISNUMBER(MATCH(B36,{"hcMYC"},0)),D36+344,IF(ISNUMBER(MATCH(B36,{"hMAX"},0)),D36+21,0)))</f>
        <v>23</v>
      </c>
      <c r="F36" t="s">
        <v>14</v>
      </c>
      <c r="G36" t="s">
        <v>55</v>
      </c>
      <c r="H36">
        <v>0</v>
      </c>
      <c r="I36" s="2">
        <f>IF(ISNUMBER(MATCH(F36,{"hH2B","hH3.1","hH4","hH2A"},0)),H36-4,IF(ISNUMBER(MATCH(F36,{"hcMYC"},0)),H36+344,IF(ISNUMBER(MATCH(F36,{"hMAX"},0)),H36+21,0)))</f>
        <v>-4</v>
      </c>
      <c r="J36">
        <v>45.03</v>
      </c>
      <c r="K36">
        <v>1</v>
      </c>
      <c r="L36" t="s">
        <v>8</v>
      </c>
      <c r="M36" t="s">
        <v>8</v>
      </c>
      <c r="N36" t="s">
        <v>8</v>
      </c>
      <c r="O36" t="s">
        <v>8</v>
      </c>
    </row>
    <row r="37" spans="1:15" x14ac:dyDescent="0.2">
      <c r="A37">
        <v>36</v>
      </c>
      <c r="B37" t="s">
        <v>14</v>
      </c>
      <c r="C37" t="s">
        <v>46</v>
      </c>
      <c r="D37">
        <v>27</v>
      </c>
      <c r="E37">
        <f>IF(ISNUMBER(MATCH(B37,{"hH2B","hH3.1","hH4","hH2A"},0)),D37-4,IF(ISNUMBER(MATCH(B37,{"hcMYC"},0)),D37+344,IF(ISNUMBER(MATCH(B37,{"hMAX"},0)),D37+21,0)))</f>
        <v>23</v>
      </c>
      <c r="F37" t="s">
        <v>14</v>
      </c>
      <c r="G37" t="s">
        <v>45</v>
      </c>
      <c r="H37">
        <v>13</v>
      </c>
      <c r="I37" s="2">
        <f>IF(ISNUMBER(MATCH(F37,{"hH2B","hH3.1","hH4","hH2A"},0)),H37-4,IF(ISNUMBER(MATCH(F37,{"hcMYC"},0)),H37+344,IF(ISNUMBER(MATCH(F37,{"hMAX"},0)),H37+21,0)))</f>
        <v>9</v>
      </c>
      <c r="J37">
        <v>40.85</v>
      </c>
      <c r="K37">
        <v>1</v>
      </c>
      <c r="L37" t="s">
        <v>8</v>
      </c>
      <c r="M37" t="s">
        <v>8</v>
      </c>
      <c r="N37" t="s">
        <v>8</v>
      </c>
      <c r="O37" t="s">
        <v>8</v>
      </c>
    </row>
    <row r="38" spans="1:15" x14ac:dyDescent="0.2">
      <c r="A38" s="1">
        <v>37</v>
      </c>
      <c r="B38" s="1" t="s">
        <v>11</v>
      </c>
      <c r="C38" s="1" t="s">
        <v>19</v>
      </c>
      <c r="D38" s="1">
        <v>27</v>
      </c>
      <c r="E38" s="1">
        <f>IF(ISNUMBER(MATCH(B38,{"hH2B","hH3.1","hH4","hH2A"},0)),D38-4,IF(ISNUMBER(MATCH(B38,{"hcMYC"},0)),D38+344,IF(ISNUMBER(MATCH(B38,{"hMAX"},0)),D38+21,0)))</f>
        <v>371</v>
      </c>
      <c r="F38" s="1" t="s">
        <v>6</v>
      </c>
      <c r="G38" s="1" t="s">
        <v>53</v>
      </c>
      <c r="H38" s="1">
        <v>19</v>
      </c>
      <c r="I38" s="3">
        <f>IF(ISNUMBER(MATCH(F38,{"hH2B","hH3.1","hH4","hH2A"},0)),H38-4,IF(ISNUMBER(MATCH(F38,{"hcMYC"},0)),H38+344,IF(ISNUMBER(MATCH(F38,{"hMAX"},0)),H38+21,0)))</f>
        <v>15</v>
      </c>
      <c r="J38" s="1">
        <v>125.08</v>
      </c>
      <c r="K38" s="1">
        <v>1</v>
      </c>
      <c r="L38" s="5">
        <v>30.967292785644499</v>
      </c>
      <c r="M38" s="5">
        <v>31.7</v>
      </c>
      <c r="N38" s="5">
        <v>28.838066101074201</v>
      </c>
      <c r="O38" s="1">
        <v>-1</v>
      </c>
    </row>
    <row r="39" spans="1:15" x14ac:dyDescent="0.2">
      <c r="A39">
        <v>38</v>
      </c>
      <c r="B39" t="s">
        <v>6</v>
      </c>
      <c r="C39" t="s">
        <v>43</v>
      </c>
      <c r="D39">
        <v>9</v>
      </c>
      <c r="E39">
        <f>IF(ISNUMBER(MATCH(B39,{"hH2B","hH3.1","hH4","hH2A"},0)),D39-4,IF(ISNUMBER(MATCH(B39,{"hcMYC"},0)),D39+344,IF(ISNUMBER(MATCH(B39,{"hMAX"},0)),D39+21,0)))</f>
        <v>5</v>
      </c>
      <c r="F39" t="s">
        <v>6</v>
      </c>
      <c r="G39" t="s">
        <v>10</v>
      </c>
      <c r="H39">
        <v>19</v>
      </c>
      <c r="I39" s="2">
        <f>IF(ISNUMBER(MATCH(F39,{"hH2B","hH3.1","hH4","hH2A"},0)),H39-4,IF(ISNUMBER(MATCH(F39,{"hcMYC"},0)),H39+344,IF(ISNUMBER(MATCH(F39,{"hMAX"},0)),H39+21,0)))</f>
        <v>15</v>
      </c>
      <c r="J39">
        <v>98.41</v>
      </c>
      <c r="K39">
        <v>2</v>
      </c>
      <c r="L39" s="6">
        <v>14.6905708312988</v>
      </c>
      <c r="M39" s="6">
        <v>22.7</v>
      </c>
      <c r="N39" s="6">
        <v>14.6905708312988</v>
      </c>
      <c r="O39" s="6">
        <v>22.7</v>
      </c>
    </row>
    <row r="40" spans="1:15" x14ac:dyDescent="0.2">
      <c r="A40">
        <v>39</v>
      </c>
      <c r="B40" t="s">
        <v>14</v>
      </c>
      <c r="C40" t="s">
        <v>46</v>
      </c>
      <c r="D40">
        <v>27</v>
      </c>
      <c r="E40">
        <f>IF(ISNUMBER(MATCH(B40,{"hH2B","hH3.1","hH4","hH2A"},0)),D40-4,IF(ISNUMBER(MATCH(B40,{"hcMYC"},0)),D40+344,IF(ISNUMBER(MATCH(B40,{"hMAX"},0)),D40+21,0)))</f>
        <v>23</v>
      </c>
      <c r="F40" t="s">
        <v>11</v>
      </c>
      <c r="G40" t="s">
        <v>19</v>
      </c>
      <c r="H40">
        <v>27</v>
      </c>
      <c r="I40">
        <f>IF(ISNUMBER(MATCH(F40,{"hH2B","hH3.1","hH4","hH2A"},0)),H40-4,IF(ISNUMBER(MATCH(F40,{"hcMYC"},0)),H40+344,IF(ISNUMBER(MATCH(F40,{"hMAX"},0)),H40+21,0)))</f>
        <v>371</v>
      </c>
      <c r="J40">
        <v>99.79</v>
      </c>
      <c r="K40">
        <v>1</v>
      </c>
      <c r="L40" t="s">
        <v>8</v>
      </c>
      <c r="M40" t="s">
        <v>8</v>
      </c>
      <c r="N40" t="s">
        <v>8</v>
      </c>
      <c r="O40" t="s">
        <v>8</v>
      </c>
    </row>
    <row r="41" spans="1:15" x14ac:dyDescent="0.2">
      <c r="A41">
        <v>40</v>
      </c>
      <c r="B41" t="s">
        <v>23</v>
      </c>
      <c r="C41" t="s">
        <v>51</v>
      </c>
      <c r="D41">
        <v>56</v>
      </c>
      <c r="E41">
        <f>IF(ISNUMBER(MATCH(B41,{"hH2B","hH3.1","hH4","hH2A"},0)),D41-4,IF(ISNUMBER(MATCH(B41,{"hcMYC"},0)),D41+344,IF(ISNUMBER(MATCH(B41,{"hMAX"},0)),D41+21,0)))</f>
        <v>77</v>
      </c>
      <c r="F41" t="s">
        <v>23</v>
      </c>
      <c r="G41" t="s">
        <v>57</v>
      </c>
      <c r="H41">
        <v>57</v>
      </c>
      <c r="I41" s="2">
        <f>IF(ISNUMBER(MATCH(F41,{"hH2B","hH3.1","hH4","hH2A"},0)),H41-4,IF(ISNUMBER(MATCH(F41,{"hcMYC"},0)),H41+344,IF(ISNUMBER(MATCH(F41,{"hMAX"},0)),H41+21,0)))</f>
        <v>78</v>
      </c>
      <c r="J41">
        <v>180.3</v>
      </c>
      <c r="K41">
        <v>2</v>
      </c>
      <c r="L41" t="s">
        <v>8</v>
      </c>
      <c r="M41" t="s">
        <v>8</v>
      </c>
      <c r="N41" t="s">
        <v>8</v>
      </c>
      <c r="O41" t="s">
        <v>8</v>
      </c>
    </row>
    <row r="42" spans="1:15" x14ac:dyDescent="0.2">
      <c r="A42">
        <v>41</v>
      </c>
      <c r="B42" t="s">
        <v>23</v>
      </c>
      <c r="C42" t="s">
        <v>24</v>
      </c>
      <c r="D42">
        <v>45</v>
      </c>
      <c r="E42">
        <f>IF(ISNUMBER(MATCH(B42,{"hH2B","hH3.1","hH4","hH2A"},0)),D42-4,IF(ISNUMBER(MATCH(B42,{"hcMYC"},0)),D42+344,IF(ISNUMBER(MATCH(B42,{"hMAX"},0)),D42+21,0)))</f>
        <v>66</v>
      </c>
      <c r="F42" t="s">
        <v>11</v>
      </c>
      <c r="G42" t="s">
        <v>12</v>
      </c>
      <c r="H42">
        <v>45</v>
      </c>
      <c r="I42" s="2">
        <f>IF(ISNUMBER(MATCH(F42,{"hH2B","hH3.1","hH4","hH2A"},0)),H42-4,IF(ISNUMBER(MATCH(F42,{"hcMYC"},0)),H42+344,IF(ISNUMBER(MATCH(F42,{"hMAX"},0)),H42+21,0)))</f>
        <v>389</v>
      </c>
      <c r="J42">
        <v>147.1</v>
      </c>
      <c r="K42">
        <v>1</v>
      </c>
      <c r="L42" s="6">
        <v>21.314826965331999</v>
      </c>
      <c r="M42">
        <v>-1</v>
      </c>
      <c r="N42" s="6">
        <v>21.314826965331999</v>
      </c>
      <c r="O42">
        <v>-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EEC2D-C496-9441-9801-295274078A74}">
  <dimension ref="A1:S51"/>
  <sheetViews>
    <sheetView workbookViewId="0">
      <selection activeCell="M1" sqref="M1"/>
    </sheetView>
  </sheetViews>
  <sheetFormatPr baseColWidth="10" defaultRowHeight="16" x14ac:dyDescent="0.2"/>
  <cols>
    <col min="2" max="2" width="18.6640625" customWidth="1"/>
    <col min="3" max="3" width="15" customWidth="1"/>
    <col min="4" max="4" width="17.83203125" customWidth="1"/>
    <col min="5" max="5" width="15.1640625" customWidth="1"/>
    <col min="8" max="8" width="19.83203125" customWidth="1"/>
    <col min="9" max="9" width="20.5" customWidth="1"/>
    <col min="10" max="11" width="17.83203125" customWidth="1"/>
    <col min="19" max="19" width="31.5" customWidth="1"/>
  </cols>
  <sheetData>
    <row r="1" spans="1:19" x14ac:dyDescent="0.2">
      <c r="A1" t="s">
        <v>0</v>
      </c>
      <c r="B1" t="s">
        <v>33</v>
      </c>
      <c r="C1" t="s">
        <v>1</v>
      </c>
      <c r="D1" t="s">
        <v>35</v>
      </c>
      <c r="E1" t="s">
        <v>36</v>
      </c>
      <c r="F1" t="s">
        <v>34</v>
      </c>
      <c r="G1" t="s">
        <v>2</v>
      </c>
      <c r="H1" t="s">
        <v>37</v>
      </c>
      <c r="I1" t="s">
        <v>38</v>
      </c>
      <c r="J1" t="s">
        <v>39</v>
      </c>
      <c r="K1" t="s">
        <v>3</v>
      </c>
      <c r="L1" t="s">
        <v>128</v>
      </c>
      <c r="M1" t="s">
        <v>129</v>
      </c>
      <c r="S1" s="4" t="s">
        <v>127</v>
      </c>
    </row>
    <row r="2" spans="1:19" x14ac:dyDescent="0.2">
      <c r="A2">
        <v>1</v>
      </c>
      <c r="B2" t="s">
        <v>4</v>
      </c>
      <c r="C2" t="s">
        <v>59</v>
      </c>
      <c r="D2">
        <v>1</v>
      </c>
      <c r="E2">
        <f>IF(ISNUMBER(MATCH(B2,{"hH2B","hH3.1","hH4","hH2A"},0)),D2-4,IF(ISNUMBER(MATCH(B2,{"mBMAL1_62_441"},0)),D2+56,IF(ISNUMBER(MATCH(B2,{"mCLOCK_26_395"},0)),D2+25,0)))</f>
        <v>-3</v>
      </c>
      <c r="F2" t="s">
        <v>6</v>
      </c>
      <c r="G2" t="s">
        <v>65</v>
      </c>
      <c r="H2">
        <v>1</v>
      </c>
      <c r="I2">
        <f>IF(ISNUMBER(MATCH(F2,{"hH2B","hH3.1","hH4","hH2A"},0)),H2-4,IF(ISNUMBER(MATCH(F2,{"mBMAL1_62_441"},0)),H2+56,IF(ISNUMBER(MATCH(F2,{"mCLOCK_26_395"},0)),H2+25,0)))</f>
        <v>-3</v>
      </c>
      <c r="J2">
        <v>241.96</v>
      </c>
      <c r="K2">
        <v>66</v>
      </c>
      <c r="L2" t="s">
        <v>8</v>
      </c>
      <c r="M2" t="s">
        <v>8</v>
      </c>
      <c r="S2" s="1" t="s">
        <v>134</v>
      </c>
    </row>
    <row r="3" spans="1:19" x14ac:dyDescent="0.2">
      <c r="A3">
        <v>2</v>
      </c>
      <c r="B3" t="s">
        <v>14</v>
      </c>
      <c r="C3" t="s">
        <v>28</v>
      </c>
      <c r="D3">
        <v>83</v>
      </c>
      <c r="E3">
        <f>IF(ISNUMBER(MATCH(B3,{"hH2B","hH3.1","hH4","hH2A"},0)),D3-4,IF(ISNUMBER(MATCH(B3,{"mBMAL1_62_441"},0)),D3+56,IF(ISNUMBER(MATCH(B3,{"mCLOCK_26_395"},0)),D3+25,0)))</f>
        <v>79</v>
      </c>
      <c r="F3" t="s">
        <v>6</v>
      </c>
      <c r="G3" t="s">
        <v>65</v>
      </c>
      <c r="H3">
        <v>1</v>
      </c>
      <c r="I3">
        <f>IF(ISNUMBER(MATCH(F3,{"hH2B","hH3.1","hH4","hH2A"},0)),H3-4,IF(ISNUMBER(MATCH(F3,{"mBMAL1_62_441"},0)),H3+56,IF(ISNUMBER(MATCH(F3,{"mCLOCK_26_395"},0)),H3+25,0)))</f>
        <v>-3</v>
      </c>
      <c r="J3">
        <v>206.8</v>
      </c>
      <c r="K3">
        <v>14</v>
      </c>
      <c r="L3" t="s">
        <v>8</v>
      </c>
      <c r="M3" t="s">
        <v>8</v>
      </c>
      <c r="S3" t="s">
        <v>135</v>
      </c>
    </row>
    <row r="4" spans="1:19" x14ac:dyDescent="0.2">
      <c r="A4" s="1">
        <v>3</v>
      </c>
      <c r="B4" s="1" t="s">
        <v>58</v>
      </c>
      <c r="C4" s="1" t="s">
        <v>60</v>
      </c>
      <c r="D4" s="1">
        <v>156</v>
      </c>
      <c r="E4" s="1">
        <f>IF(ISNUMBER(MATCH(B4,{"hH2B","hH3.1","hH4","hH2A"},0)),D4-4,IF(ISNUMBER(MATCH(B4,{"mBMAL1_62_441"},0)),D4+56,IF(ISNUMBER(MATCH(B4,{"mCLOCK_26_395"},0)),D4+25,0)))</f>
        <v>212</v>
      </c>
      <c r="F4" s="1" t="s">
        <v>14</v>
      </c>
      <c r="G4" s="1" t="s">
        <v>15</v>
      </c>
      <c r="H4" s="1">
        <v>60</v>
      </c>
      <c r="I4" s="1">
        <f>IF(ISNUMBER(MATCH(F4,{"hH2B","hH3.1","hH4","hH2A"},0)),H4-4,IF(ISNUMBER(MATCH(F4,{"mBMAL1_62_441"},0)),H4+56,IF(ISNUMBER(MATCH(F4,{"mCLOCK_26_395"},0)),H4+25,0)))</f>
        <v>56</v>
      </c>
      <c r="J4" s="1">
        <v>202.61</v>
      </c>
      <c r="K4" s="1">
        <v>3</v>
      </c>
      <c r="L4" s="1">
        <v>15</v>
      </c>
      <c r="M4" s="5">
        <v>13.9</v>
      </c>
    </row>
    <row r="5" spans="1:19" x14ac:dyDescent="0.2">
      <c r="A5">
        <v>4</v>
      </c>
      <c r="B5" t="s">
        <v>6</v>
      </c>
      <c r="C5" t="s">
        <v>20</v>
      </c>
      <c r="D5">
        <v>99</v>
      </c>
      <c r="E5">
        <f>IF(ISNUMBER(MATCH(B5,{"hH2B","hH3.1","hH4","hH2A"},0)),D5-4,IF(ISNUMBER(MATCH(B5,{"mBMAL1_62_441"},0)),D5+56,IF(ISNUMBER(MATCH(B5,{"mCLOCK_26_395"},0)),D5+25,0)))</f>
        <v>95</v>
      </c>
      <c r="F5" t="s">
        <v>6</v>
      </c>
      <c r="G5" t="s">
        <v>65</v>
      </c>
      <c r="H5">
        <v>1</v>
      </c>
      <c r="I5">
        <f>IF(ISNUMBER(MATCH(F5,{"hH2B","hH3.1","hH4","hH2A"},0)),H5-4,IF(ISNUMBER(MATCH(F5,{"mBMAL1_62_441"},0)),H5+56,IF(ISNUMBER(MATCH(F5,{"mCLOCK_26_395"},0)),H5+25,0)))</f>
        <v>-3</v>
      </c>
      <c r="J5">
        <v>229.86</v>
      </c>
      <c r="K5">
        <v>8</v>
      </c>
      <c r="L5" t="s">
        <v>8</v>
      </c>
      <c r="M5" t="s">
        <v>8</v>
      </c>
    </row>
    <row r="6" spans="1:19" x14ac:dyDescent="0.2">
      <c r="A6">
        <v>5</v>
      </c>
      <c r="B6" t="s">
        <v>4</v>
      </c>
      <c r="C6" t="s">
        <v>27</v>
      </c>
      <c r="D6">
        <v>112</v>
      </c>
      <c r="E6">
        <f>IF(ISNUMBER(MATCH(B6,{"hH2B","hH3.1","hH4","hH2A"},0)),D6-4,IF(ISNUMBER(MATCH(B6,{"mBMAL1_62_441"},0)),D6+56,IF(ISNUMBER(MATCH(B6,{"mCLOCK_26_395"},0)),D6+25,0)))</f>
        <v>108</v>
      </c>
      <c r="F6" t="s">
        <v>14</v>
      </c>
      <c r="G6" t="s">
        <v>28</v>
      </c>
      <c r="H6">
        <v>83</v>
      </c>
      <c r="I6">
        <f>IF(ISNUMBER(MATCH(F6,{"hH2B","hH3.1","hH4","hH2A"},0)),H6-4,IF(ISNUMBER(MATCH(F6,{"mBMAL1_62_441"},0)),H6+56,IF(ISNUMBER(MATCH(F6,{"mCLOCK_26_395"},0)),H6+25,0)))</f>
        <v>79</v>
      </c>
      <c r="J6">
        <v>154.13</v>
      </c>
      <c r="K6">
        <v>5</v>
      </c>
      <c r="L6">
        <v>19</v>
      </c>
      <c r="M6" s="6">
        <v>16.7</v>
      </c>
    </row>
    <row r="7" spans="1:19" x14ac:dyDescent="0.2">
      <c r="A7">
        <v>6</v>
      </c>
      <c r="B7" t="s">
        <v>4</v>
      </c>
      <c r="C7" t="s">
        <v>61</v>
      </c>
      <c r="D7">
        <v>1</v>
      </c>
      <c r="E7">
        <f>IF(ISNUMBER(MATCH(B7,{"hH2B","hH3.1","hH4","hH2A"},0)),D7-4,IF(ISNUMBER(MATCH(B7,{"mBMAL1_62_441"},0)),D7+56,IF(ISNUMBER(MATCH(B7,{"mCLOCK_26_395"},0)),D7+25,0)))</f>
        <v>-3</v>
      </c>
      <c r="F7" t="s">
        <v>14</v>
      </c>
      <c r="G7" t="s">
        <v>52</v>
      </c>
      <c r="H7">
        <v>1</v>
      </c>
      <c r="I7">
        <f>IF(ISNUMBER(MATCH(F7,{"hH2B","hH3.1","hH4","hH2A"},0)),H7-4,IF(ISNUMBER(MATCH(F7,{"mBMAL1_62_441"},0)),H7+56,IF(ISNUMBER(MATCH(F7,{"mCLOCK_26_395"},0)),H7+25,0)))</f>
        <v>-3</v>
      </c>
      <c r="J7">
        <v>238.31</v>
      </c>
      <c r="K7">
        <v>15</v>
      </c>
      <c r="L7" t="s">
        <v>8</v>
      </c>
      <c r="M7" t="s">
        <v>8</v>
      </c>
    </row>
    <row r="8" spans="1:19" x14ac:dyDescent="0.2">
      <c r="A8">
        <v>7</v>
      </c>
      <c r="B8" t="s">
        <v>14</v>
      </c>
      <c r="C8" t="s">
        <v>48</v>
      </c>
      <c r="D8">
        <v>31</v>
      </c>
      <c r="E8">
        <f>IF(ISNUMBER(MATCH(B8,{"hH2B","hH3.1","hH4","hH2A"},0)),D8-4,IF(ISNUMBER(MATCH(B8,{"mBMAL1_62_441"},0)),D8+56,IF(ISNUMBER(MATCH(B8,{"mCLOCK_26_395"},0)),D8+25,0)))</f>
        <v>27</v>
      </c>
      <c r="F8" t="s">
        <v>14</v>
      </c>
      <c r="G8" t="s">
        <v>52</v>
      </c>
      <c r="H8">
        <v>1</v>
      </c>
      <c r="I8">
        <f>IF(ISNUMBER(MATCH(F8,{"hH2B","hH3.1","hH4","hH2A"},0)),H8-4,IF(ISNUMBER(MATCH(F8,{"mBMAL1_62_441"},0)),H8+56,IF(ISNUMBER(MATCH(F8,{"mCLOCK_26_395"},0)),H8+25,0)))</f>
        <v>-3</v>
      </c>
      <c r="J8">
        <v>108.93</v>
      </c>
      <c r="K8">
        <v>1</v>
      </c>
      <c r="L8" t="s">
        <v>8</v>
      </c>
      <c r="M8" t="s">
        <v>8</v>
      </c>
    </row>
    <row r="9" spans="1:19" x14ac:dyDescent="0.2">
      <c r="A9">
        <v>8</v>
      </c>
      <c r="B9" t="s">
        <v>4</v>
      </c>
      <c r="C9" t="s">
        <v>62</v>
      </c>
      <c r="D9">
        <v>38</v>
      </c>
      <c r="E9">
        <f>IF(ISNUMBER(MATCH(B9,{"hH2B","hH3.1","hH4","hH2A"},0)),D9-4,IF(ISNUMBER(MATCH(B9,{"mBMAL1_62_441"},0)),D9+56,IF(ISNUMBER(MATCH(B9,{"mCLOCK_26_395"},0)),D9+25,0)))</f>
        <v>34</v>
      </c>
      <c r="F9" t="s">
        <v>6</v>
      </c>
      <c r="G9" t="s">
        <v>7</v>
      </c>
      <c r="H9">
        <v>40</v>
      </c>
      <c r="I9">
        <f>IF(ISNUMBER(MATCH(F9,{"hH2B","hH3.1","hH4","hH2A"},0)),H9-4,IF(ISNUMBER(MATCH(F9,{"mBMAL1_62_441"},0)),H9+56,IF(ISNUMBER(MATCH(F9,{"mCLOCK_26_395"},0)),H9+25,0)))</f>
        <v>36</v>
      </c>
      <c r="J9">
        <v>214.83</v>
      </c>
      <c r="K9">
        <v>3</v>
      </c>
      <c r="L9" t="s">
        <v>8</v>
      </c>
      <c r="M9" t="s">
        <v>8</v>
      </c>
    </row>
    <row r="10" spans="1:19" x14ac:dyDescent="0.2">
      <c r="A10">
        <v>9</v>
      </c>
      <c r="B10" t="s">
        <v>6</v>
      </c>
      <c r="C10" t="s">
        <v>20</v>
      </c>
      <c r="D10">
        <v>99</v>
      </c>
      <c r="E10">
        <f>IF(ISNUMBER(MATCH(B10,{"hH2B","hH3.1","hH4","hH2A"},0)),D10-4,IF(ISNUMBER(MATCH(B10,{"mBMAL1_62_441"},0)),D10+56,IF(ISNUMBER(MATCH(B10,{"mCLOCK_26_395"},0)),D10+25,0)))</f>
        <v>95</v>
      </c>
      <c r="F10" t="s">
        <v>21</v>
      </c>
      <c r="G10" t="s">
        <v>78</v>
      </c>
      <c r="H10">
        <v>20</v>
      </c>
      <c r="I10">
        <f>IF(ISNUMBER(MATCH(F10,{"hH2B","hH3.1","hH4","hH2A"},0)),H10-4,IF(ISNUMBER(MATCH(F10,{"mBMAL1_62_441"},0)),H10+56,IF(ISNUMBER(MATCH(F10,{"mCLOCK_26_395"},0)),H10+25,0)))</f>
        <v>16</v>
      </c>
      <c r="J10">
        <v>90.73</v>
      </c>
      <c r="K10">
        <v>1</v>
      </c>
      <c r="L10" t="s">
        <v>8</v>
      </c>
      <c r="M10" t="s">
        <v>8</v>
      </c>
    </row>
    <row r="11" spans="1:19" x14ac:dyDescent="0.2">
      <c r="A11">
        <v>10</v>
      </c>
      <c r="B11" t="s">
        <v>6</v>
      </c>
      <c r="C11" t="s">
        <v>20</v>
      </c>
      <c r="D11">
        <v>99</v>
      </c>
      <c r="E11">
        <f>IF(ISNUMBER(MATCH(B11,{"hH2B","hH3.1","hH4","hH2A"},0)),D11-4,IF(ISNUMBER(MATCH(B11,{"mBMAL1_62_441"},0)),D11+56,IF(ISNUMBER(MATCH(B11,{"mCLOCK_26_395"},0)),D11+25,0)))</f>
        <v>95</v>
      </c>
      <c r="F11" t="s">
        <v>14</v>
      </c>
      <c r="G11" t="s">
        <v>52</v>
      </c>
      <c r="H11">
        <v>1</v>
      </c>
      <c r="I11">
        <f>IF(ISNUMBER(MATCH(F11,{"hH2B","hH3.1","hH4","hH2A"},0)),H11-4,IF(ISNUMBER(MATCH(F11,{"mBMAL1_62_441"},0)),H11+56,IF(ISNUMBER(MATCH(F11,{"mCLOCK_26_395"},0)),H11+25,0)))</f>
        <v>-3</v>
      </c>
      <c r="J11">
        <v>172.92</v>
      </c>
      <c r="K11">
        <v>3</v>
      </c>
      <c r="L11" t="s">
        <v>8</v>
      </c>
      <c r="M11" t="s">
        <v>8</v>
      </c>
    </row>
    <row r="12" spans="1:19" x14ac:dyDescent="0.2">
      <c r="A12">
        <v>11</v>
      </c>
      <c r="B12" t="s">
        <v>6</v>
      </c>
      <c r="C12" t="s">
        <v>20</v>
      </c>
      <c r="D12">
        <v>99</v>
      </c>
      <c r="E12">
        <f>IF(ISNUMBER(MATCH(B12,{"hH2B","hH3.1","hH4","hH2A"},0)),D12-4,IF(ISNUMBER(MATCH(B12,{"mBMAL1_62_441"},0)),D12+56,IF(ISNUMBER(MATCH(B12,{"mCLOCK_26_395"},0)),D12+25,0)))</f>
        <v>95</v>
      </c>
      <c r="F12" t="s">
        <v>21</v>
      </c>
      <c r="G12" t="s">
        <v>70</v>
      </c>
      <c r="H12">
        <v>12</v>
      </c>
      <c r="I12">
        <f>IF(ISNUMBER(MATCH(F12,{"hH2B","hH3.1","hH4","hH2A"},0)),H12-4,IF(ISNUMBER(MATCH(F12,{"mBMAL1_62_441"},0)),H12+56,IF(ISNUMBER(MATCH(F12,{"mCLOCK_26_395"},0)),H12+25,0)))</f>
        <v>8</v>
      </c>
      <c r="J12">
        <v>220.5</v>
      </c>
      <c r="K12">
        <v>1</v>
      </c>
      <c r="L12" t="s">
        <v>8</v>
      </c>
      <c r="M12" t="s">
        <v>8</v>
      </c>
    </row>
    <row r="13" spans="1:19" x14ac:dyDescent="0.2">
      <c r="A13">
        <v>12</v>
      </c>
      <c r="B13" t="s">
        <v>4</v>
      </c>
      <c r="C13" t="s">
        <v>27</v>
      </c>
      <c r="D13">
        <v>112</v>
      </c>
      <c r="E13">
        <f>IF(ISNUMBER(MATCH(B13,{"hH2B","hH3.1","hH4","hH2A"},0)),D13-4,IF(ISNUMBER(MATCH(B13,{"mBMAL1_62_441"},0)),D13+56,IF(ISNUMBER(MATCH(B13,{"mCLOCK_26_395"},0)),D13+25,0)))</f>
        <v>108</v>
      </c>
      <c r="F13" t="s">
        <v>14</v>
      </c>
      <c r="G13" t="s">
        <v>40</v>
      </c>
      <c r="H13">
        <v>8</v>
      </c>
      <c r="I13">
        <f>IF(ISNUMBER(MATCH(F13,{"hH2B","hH3.1","hH4","hH2A"},0)),H13-4,IF(ISNUMBER(MATCH(F13,{"mBMAL1_62_441"},0)),H13+56,IF(ISNUMBER(MATCH(F13,{"mCLOCK_26_395"},0)),H13+25,0)))</f>
        <v>4</v>
      </c>
      <c r="J13">
        <v>155.62</v>
      </c>
      <c r="K13">
        <v>1</v>
      </c>
      <c r="L13" t="s">
        <v>8</v>
      </c>
      <c r="M13" t="s">
        <v>8</v>
      </c>
    </row>
    <row r="14" spans="1:19" x14ac:dyDescent="0.2">
      <c r="A14">
        <v>13</v>
      </c>
      <c r="B14" t="s">
        <v>4</v>
      </c>
      <c r="C14" t="s">
        <v>27</v>
      </c>
      <c r="D14">
        <v>112</v>
      </c>
      <c r="E14">
        <f>IF(ISNUMBER(MATCH(B14,{"hH2B","hH3.1","hH4","hH2A"},0)),D14-4,IF(ISNUMBER(MATCH(B14,{"mBMAL1_62_441"},0)),D14+56,IF(ISNUMBER(MATCH(B14,{"mCLOCK_26_395"},0)),D14+25,0)))</f>
        <v>108</v>
      </c>
      <c r="F14" t="s">
        <v>6</v>
      </c>
      <c r="G14" t="s">
        <v>65</v>
      </c>
      <c r="H14">
        <v>1</v>
      </c>
      <c r="I14">
        <f>IF(ISNUMBER(MATCH(F14,{"hH2B","hH3.1","hH4","hH2A"},0)),H14-4,IF(ISNUMBER(MATCH(F14,{"mBMAL1_62_441"},0)),H14+56,IF(ISNUMBER(MATCH(F14,{"mCLOCK_26_395"},0)),H14+25,0)))</f>
        <v>-3</v>
      </c>
      <c r="J14">
        <v>211.39</v>
      </c>
      <c r="K14">
        <v>30</v>
      </c>
      <c r="L14" t="s">
        <v>8</v>
      </c>
      <c r="M14" t="s">
        <v>8</v>
      </c>
    </row>
    <row r="15" spans="1:19" x14ac:dyDescent="0.2">
      <c r="A15">
        <v>14</v>
      </c>
      <c r="B15" t="s">
        <v>4</v>
      </c>
      <c r="C15" t="s">
        <v>27</v>
      </c>
      <c r="D15">
        <v>112</v>
      </c>
      <c r="E15">
        <f>IF(ISNUMBER(MATCH(B15,{"hH2B","hH3.1","hH4","hH2A"},0)),D15-4,IF(ISNUMBER(MATCH(B15,{"mBMAL1_62_441"},0)),D15+56,IF(ISNUMBER(MATCH(B15,{"mCLOCK_26_395"},0)),D15+25,0)))</f>
        <v>108</v>
      </c>
      <c r="F15" t="s">
        <v>4</v>
      </c>
      <c r="G15" t="s">
        <v>61</v>
      </c>
      <c r="H15">
        <v>1</v>
      </c>
      <c r="I15">
        <f>IF(ISNUMBER(MATCH(F15,{"hH2B","hH3.1","hH4","hH2A"},0)),H15-4,IF(ISNUMBER(MATCH(F15,{"mBMAL1_62_441"},0)),H15+56,IF(ISNUMBER(MATCH(F15,{"mCLOCK_26_395"},0)),H15+25,0)))</f>
        <v>-3</v>
      </c>
      <c r="J15">
        <v>205.92</v>
      </c>
      <c r="K15">
        <v>7</v>
      </c>
      <c r="L15" t="s">
        <v>8</v>
      </c>
      <c r="M15" t="s">
        <v>8</v>
      </c>
    </row>
    <row r="16" spans="1:19" x14ac:dyDescent="0.2">
      <c r="A16">
        <v>15</v>
      </c>
      <c r="B16" t="s">
        <v>14</v>
      </c>
      <c r="C16" t="s">
        <v>63</v>
      </c>
      <c r="D16">
        <v>8</v>
      </c>
      <c r="E16">
        <f>IF(ISNUMBER(MATCH(B16,{"hH2B","hH3.1","hH4","hH2A"},0)),D16-4,IF(ISNUMBER(MATCH(B16,{"mBMAL1_62_441"},0)),D16+56,IF(ISNUMBER(MATCH(B16,{"mCLOCK_26_395"},0)),D16+25,0)))</f>
        <v>4</v>
      </c>
      <c r="F16" t="s">
        <v>14</v>
      </c>
      <c r="G16" t="s">
        <v>52</v>
      </c>
      <c r="H16">
        <v>1</v>
      </c>
      <c r="I16">
        <f>IF(ISNUMBER(MATCH(F16,{"hH2B","hH3.1","hH4","hH2A"},0)),H16-4,IF(ISNUMBER(MATCH(F16,{"mBMAL1_62_441"},0)),H16+56,IF(ISNUMBER(MATCH(F16,{"mCLOCK_26_395"},0)),H16+25,0)))</f>
        <v>-3</v>
      </c>
      <c r="J16">
        <v>181.15</v>
      </c>
      <c r="K16">
        <v>5</v>
      </c>
      <c r="L16" t="s">
        <v>8</v>
      </c>
      <c r="M16" t="s">
        <v>8</v>
      </c>
    </row>
    <row r="17" spans="1:13" x14ac:dyDescent="0.2">
      <c r="A17">
        <v>16</v>
      </c>
      <c r="B17" t="s">
        <v>14</v>
      </c>
      <c r="C17" t="s">
        <v>64</v>
      </c>
      <c r="D17">
        <v>18</v>
      </c>
      <c r="E17">
        <f>IF(ISNUMBER(MATCH(B17,{"hH2B","hH3.1","hH4","hH2A"},0)),D17-4,IF(ISNUMBER(MATCH(B17,{"mBMAL1_62_441"},0)),D17+56,IF(ISNUMBER(MATCH(B17,{"mCLOCK_26_395"},0)),D17+25,0)))</f>
        <v>14</v>
      </c>
      <c r="F17" t="s">
        <v>14</v>
      </c>
      <c r="G17" t="s">
        <v>40</v>
      </c>
      <c r="H17">
        <v>8</v>
      </c>
      <c r="I17">
        <f>IF(ISNUMBER(MATCH(F17,{"hH2B","hH3.1","hH4","hH2A"},0)),H17-4,IF(ISNUMBER(MATCH(F17,{"mBMAL1_62_441"},0)),H17+56,IF(ISNUMBER(MATCH(F17,{"mCLOCK_26_395"},0)),H17+25,0)))</f>
        <v>4</v>
      </c>
      <c r="J17">
        <v>41.44</v>
      </c>
      <c r="K17">
        <v>1</v>
      </c>
      <c r="L17" t="s">
        <v>8</v>
      </c>
      <c r="M17" t="s">
        <v>8</v>
      </c>
    </row>
    <row r="18" spans="1:13" x14ac:dyDescent="0.2">
      <c r="A18">
        <v>17</v>
      </c>
      <c r="B18" t="s">
        <v>6</v>
      </c>
      <c r="C18" t="s">
        <v>65</v>
      </c>
      <c r="D18">
        <v>1</v>
      </c>
      <c r="E18">
        <f>IF(ISNUMBER(MATCH(B18,{"hH2B","hH3.1","hH4","hH2A"},0)),D18-4,IF(ISNUMBER(MATCH(B18,{"mBMAL1_62_441"},0)),D18+56,IF(ISNUMBER(MATCH(B18,{"mCLOCK_26_395"},0)),D18+25,0)))</f>
        <v>-3</v>
      </c>
      <c r="F18" t="s">
        <v>14</v>
      </c>
      <c r="G18" t="s">
        <v>52</v>
      </c>
      <c r="H18">
        <v>1</v>
      </c>
      <c r="I18">
        <f>IF(ISNUMBER(MATCH(F18,{"hH2B","hH3.1","hH4","hH2A"},0)),H18-4,IF(ISNUMBER(MATCH(F18,{"mBMAL1_62_441"},0)),H18+56,IF(ISNUMBER(MATCH(F18,{"mCLOCK_26_395"},0)),H18+25,0)))</f>
        <v>-3</v>
      </c>
      <c r="J18">
        <v>214.14</v>
      </c>
      <c r="K18">
        <v>4</v>
      </c>
      <c r="L18" t="s">
        <v>8</v>
      </c>
      <c r="M18" t="s">
        <v>8</v>
      </c>
    </row>
    <row r="19" spans="1:13" x14ac:dyDescent="0.2">
      <c r="A19">
        <v>18</v>
      </c>
      <c r="B19" t="s">
        <v>14</v>
      </c>
      <c r="C19" t="s">
        <v>64</v>
      </c>
      <c r="D19">
        <v>18</v>
      </c>
      <c r="E19">
        <f>IF(ISNUMBER(MATCH(B19,{"hH2B","hH3.1","hH4","hH2A"},0)),D19-4,IF(ISNUMBER(MATCH(B19,{"mBMAL1_62_441"},0)),D19+56,IF(ISNUMBER(MATCH(B19,{"mCLOCK_26_395"},0)),D19+25,0)))</f>
        <v>14</v>
      </c>
      <c r="F19" t="s">
        <v>14</v>
      </c>
      <c r="G19" t="s">
        <v>67</v>
      </c>
      <c r="H19">
        <v>22</v>
      </c>
      <c r="I19">
        <f>IF(ISNUMBER(MATCH(F19,{"hH2B","hH3.1","hH4","hH2A"},0)),H19-4,IF(ISNUMBER(MATCH(F19,{"mBMAL1_62_441"},0)),H19+56,IF(ISNUMBER(MATCH(F19,{"mCLOCK_26_395"},0)),H19+25,0)))</f>
        <v>18</v>
      </c>
      <c r="J19">
        <v>135.55000000000001</v>
      </c>
      <c r="K19">
        <v>2</v>
      </c>
      <c r="L19" t="s">
        <v>8</v>
      </c>
      <c r="M19" t="s">
        <v>8</v>
      </c>
    </row>
    <row r="20" spans="1:13" x14ac:dyDescent="0.2">
      <c r="A20">
        <v>19</v>
      </c>
      <c r="B20" t="s">
        <v>4</v>
      </c>
      <c r="C20" t="s">
        <v>66</v>
      </c>
      <c r="D20">
        <v>124</v>
      </c>
      <c r="E20">
        <f>IF(ISNUMBER(MATCH(B20,{"hH2B","hH3.1","hH4","hH2A"},0)),D20-4,IF(ISNUMBER(MATCH(B20,{"mBMAL1_62_441"},0)),D20+56,IF(ISNUMBER(MATCH(B20,{"mCLOCK_26_395"},0)),D20+25,0)))</f>
        <v>120</v>
      </c>
      <c r="F20" t="s">
        <v>6</v>
      </c>
      <c r="G20" t="s">
        <v>53</v>
      </c>
      <c r="H20">
        <v>19</v>
      </c>
      <c r="I20">
        <f>IF(ISNUMBER(MATCH(F20,{"hH2B","hH3.1","hH4","hH2A"},0)),H20-4,IF(ISNUMBER(MATCH(F20,{"mBMAL1_62_441"},0)),H20+56,IF(ISNUMBER(MATCH(F20,{"mCLOCK_26_395"},0)),H20+25,0)))</f>
        <v>15</v>
      </c>
      <c r="J20">
        <v>43.9</v>
      </c>
      <c r="K20">
        <v>1</v>
      </c>
      <c r="L20" t="s">
        <v>8</v>
      </c>
      <c r="M20" t="s">
        <v>8</v>
      </c>
    </row>
    <row r="21" spans="1:13" x14ac:dyDescent="0.2">
      <c r="A21">
        <v>20</v>
      </c>
      <c r="B21" t="s">
        <v>14</v>
      </c>
      <c r="C21" t="s">
        <v>67</v>
      </c>
      <c r="D21">
        <v>22</v>
      </c>
      <c r="E21">
        <f>IF(ISNUMBER(MATCH(B21,{"hH2B","hH3.1","hH4","hH2A"},0)),D21-4,IF(ISNUMBER(MATCH(B21,{"mBMAL1_62_441"},0)),D21+56,IF(ISNUMBER(MATCH(B21,{"mCLOCK_26_395"},0)),D21+25,0)))</f>
        <v>18</v>
      </c>
      <c r="F21" t="s">
        <v>14</v>
      </c>
      <c r="G21" t="s">
        <v>52</v>
      </c>
      <c r="H21">
        <v>1</v>
      </c>
      <c r="I21">
        <f>IF(ISNUMBER(MATCH(F21,{"hH2B","hH3.1","hH4","hH2A"},0)),H21-4,IF(ISNUMBER(MATCH(F21,{"mBMAL1_62_441"},0)),H21+56,IF(ISNUMBER(MATCH(F21,{"mCLOCK_26_395"},0)),H21+25,0)))</f>
        <v>-3</v>
      </c>
      <c r="J21">
        <v>143.85</v>
      </c>
      <c r="K21">
        <v>2</v>
      </c>
      <c r="L21" t="s">
        <v>8</v>
      </c>
      <c r="M21" t="s">
        <v>8</v>
      </c>
    </row>
    <row r="22" spans="1:13" x14ac:dyDescent="0.2">
      <c r="A22">
        <v>21</v>
      </c>
      <c r="B22" t="s">
        <v>4</v>
      </c>
      <c r="C22" t="s">
        <v>61</v>
      </c>
      <c r="D22">
        <v>1</v>
      </c>
      <c r="E22">
        <f>IF(ISNUMBER(MATCH(B22,{"hH2B","hH3.1","hH4","hH2A"},0)),D22-4,IF(ISNUMBER(MATCH(B22,{"mBMAL1_62_441"},0)),D22+56,IF(ISNUMBER(MATCH(B22,{"mCLOCK_26_395"},0)),D22+25,0)))</f>
        <v>-3</v>
      </c>
      <c r="F22" t="s">
        <v>4</v>
      </c>
      <c r="G22" t="s">
        <v>79</v>
      </c>
      <c r="H22">
        <v>20</v>
      </c>
      <c r="I22">
        <f>IF(ISNUMBER(MATCH(F22,{"hH2B","hH3.1","hH4","hH2A"},0)),H22-4,IF(ISNUMBER(MATCH(F22,{"mBMAL1_62_441"},0)),H22+56,IF(ISNUMBER(MATCH(F22,{"mCLOCK_26_395"},0)),H22+25,0)))</f>
        <v>16</v>
      </c>
      <c r="J22">
        <v>165.9</v>
      </c>
      <c r="K22">
        <v>1</v>
      </c>
      <c r="L22" t="s">
        <v>8</v>
      </c>
      <c r="M22" t="s">
        <v>8</v>
      </c>
    </row>
    <row r="23" spans="1:13" x14ac:dyDescent="0.2">
      <c r="A23">
        <v>22</v>
      </c>
      <c r="B23" t="s">
        <v>14</v>
      </c>
      <c r="C23" t="s">
        <v>48</v>
      </c>
      <c r="D23">
        <v>31</v>
      </c>
      <c r="E23">
        <f>IF(ISNUMBER(MATCH(B23,{"hH2B","hH3.1","hH4","hH2A"},0)),D23-4,IF(ISNUMBER(MATCH(B23,{"mBMAL1_62_441"},0)),D23+56,IF(ISNUMBER(MATCH(B23,{"mCLOCK_26_395"},0)),D23+25,0)))</f>
        <v>27</v>
      </c>
      <c r="F23" t="s">
        <v>14</v>
      </c>
      <c r="G23" t="s">
        <v>67</v>
      </c>
      <c r="H23">
        <v>22</v>
      </c>
      <c r="I23">
        <f>IF(ISNUMBER(MATCH(F23,{"hH2B","hH3.1","hH4","hH2A"},0)),H23-4,IF(ISNUMBER(MATCH(F23,{"mBMAL1_62_441"},0)),H23+56,IF(ISNUMBER(MATCH(F23,{"mCLOCK_26_395"},0)),H23+25,0)))</f>
        <v>18</v>
      </c>
      <c r="J23">
        <v>202.82</v>
      </c>
      <c r="K23">
        <v>1</v>
      </c>
      <c r="L23" t="s">
        <v>8</v>
      </c>
      <c r="M23" t="s">
        <v>8</v>
      </c>
    </row>
    <row r="24" spans="1:13" x14ac:dyDescent="0.2">
      <c r="A24">
        <v>23</v>
      </c>
      <c r="B24" t="s">
        <v>14</v>
      </c>
      <c r="C24" t="s">
        <v>48</v>
      </c>
      <c r="D24">
        <v>31</v>
      </c>
      <c r="E24">
        <f>IF(ISNUMBER(MATCH(B24,{"hH2B","hH3.1","hH4","hH2A"},0)),D24-4,IF(ISNUMBER(MATCH(B24,{"mBMAL1_62_441"},0)),D24+56,IF(ISNUMBER(MATCH(B24,{"mCLOCK_26_395"},0)),D24+25,0)))</f>
        <v>27</v>
      </c>
      <c r="F24" t="s">
        <v>14</v>
      </c>
      <c r="G24" t="s">
        <v>69</v>
      </c>
      <c r="H24">
        <v>27</v>
      </c>
      <c r="I24">
        <f>IF(ISNUMBER(MATCH(F24,{"hH2B","hH3.1","hH4","hH2A"},0)),H24-4,IF(ISNUMBER(MATCH(F24,{"mBMAL1_62_441"},0)),H24+56,IF(ISNUMBER(MATCH(F24,{"mCLOCK_26_395"},0)),H24+25,0)))</f>
        <v>23</v>
      </c>
      <c r="J24">
        <v>67.06</v>
      </c>
      <c r="K24">
        <v>3</v>
      </c>
      <c r="L24" t="s">
        <v>8</v>
      </c>
      <c r="M24" t="s">
        <v>8</v>
      </c>
    </row>
    <row r="25" spans="1:13" x14ac:dyDescent="0.2">
      <c r="A25">
        <v>24</v>
      </c>
      <c r="B25" t="s">
        <v>58</v>
      </c>
      <c r="C25" t="s">
        <v>60</v>
      </c>
      <c r="D25">
        <v>156</v>
      </c>
      <c r="E25">
        <f>IF(ISNUMBER(MATCH(B25,{"hH2B","hH3.1","hH4","hH2A"},0)),D25-4,IF(ISNUMBER(MATCH(B25,{"mBMAL1_62_441"},0)),D25+56,IF(ISNUMBER(MATCH(B25,{"mCLOCK_26_395"},0)),D25+25,0)))</f>
        <v>212</v>
      </c>
      <c r="F25" t="s">
        <v>58</v>
      </c>
      <c r="G25" t="s">
        <v>72</v>
      </c>
      <c r="H25">
        <v>174</v>
      </c>
      <c r="I25">
        <f>IF(ISNUMBER(MATCH(F25,{"hH2B","hH3.1","hH4","hH2A"},0)),H25-4,IF(ISNUMBER(MATCH(F25,{"mBMAL1_62_441"},0)),H25+56,IF(ISNUMBER(MATCH(F25,{"mCLOCK_26_395"},0)),H25+25,0)))</f>
        <v>230</v>
      </c>
      <c r="J25">
        <v>211.96</v>
      </c>
      <c r="K25">
        <v>1</v>
      </c>
      <c r="L25" t="s">
        <v>8</v>
      </c>
      <c r="M25" t="s">
        <v>8</v>
      </c>
    </row>
    <row r="26" spans="1:13" x14ac:dyDescent="0.2">
      <c r="A26">
        <v>25</v>
      </c>
      <c r="B26" t="s">
        <v>58</v>
      </c>
      <c r="C26" t="s">
        <v>68</v>
      </c>
      <c r="D26">
        <v>180</v>
      </c>
      <c r="E26">
        <f>IF(ISNUMBER(MATCH(B26,{"hH2B","hH3.1","hH4","hH2A"},0)),D26-4,IF(ISNUMBER(MATCH(B26,{"mBMAL1_62_441"},0)),D26+56,IF(ISNUMBER(MATCH(B26,{"mCLOCK_26_395"},0)),D26+25,0)))</f>
        <v>236</v>
      </c>
      <c r="F26" t="s">
        <v>58</v>
      </c>
      <c r="G26" t="s">
        <v>60</v>
      </c>
      <c r="H26">
        <v>156</v>
      </c>
      <c r="I26">
        <f>IF(ISNUMBER(MATCH(F26,{"hH2B","hH3.1","hH4","hH2A"},0)),H26-4,IF(ISNUMBER(MATCH(F26,{"mBMAL1_62_441"},0)),H26+56,IF(ISNUMBER(MATCH(F26,{"mCLOCK_26_395"},0)),H26+25,0)))</f>
        <v>212</v>
      </c>
      <c r="J26">
        <v>118.08</v>
      </c>
      <c r="K26">
        <v>2</v>
      </c>
      <c r="L26" t="s">
        <v>8</v>
      </c>
      <c r="M26" t="s">
        <v>8</v>
      </c>
    </row>
    <row r="27" spans="1:13" x14ac:dyDescent="0.2">
      <c r="A27">
        <v>26</v>
      </c>
      <c r="B27" t="s">
        <v>14</v>
      </c>
      <c r="C27" t="s">
        <v>67</v>
      </c>
      <c r="D27">
        <v>22</v>
      </c>
      <c r="E27">
        <f>IF(ISNUMBER(MATCH(B27,{"hH2B","hH3.1","hH4","hH2A"},0)),D27-4,IF(ISNUMBER(MATCH(B27,{"mBMAL1_62_441"},0)),D27+56,IF(ISNUMBER(MATCH(B27,{"mCLOCK_26_395"},0)),D27+25,0)))</f>
        <v>18</v>
      </c>
      <c r="F27" t="s">
        <v>14</v>
      </c>
      <c r="G27" t="s">
        <v>80</v>
      </c>
      <c r="H27">
        <v>13</v>
      </c>
      <c r="I27">
        <f>IF(ISNUMBER(MATCH(F27,{"hH2B","hH3.1","hH4","hH2A"},0)),H27-4,IF(ISNUMBER(MATCH(F27,{"mBMAL1_62_441"},0)),H27+56,IF(ISNUMBER(MATCH(F27,{"mCLOCK_26_395"},0)),H27+25,0)))</f>
        <v>9</v>
      </c>
      <c r="J27">
        <v>135.55000000000001</v>
      </c>
      <c r="K27">
        <v>1</v>
      </c>
      <c r="L27" t="s">
        <v>8</v>
      </c>
      <c r="M27" t="s">
        <v>8</v>
      </c>
    </row>
    <row r="28" spans="1:13" x14ac:dyDescent="0.2">
      <c r="A28">
        <v>27</v>
      </c>
      <c r="B28" t="s">
        <v>14</v>
      </c>
      <c r="C28" t="s">
        <v>48</v>
      </c>
      <c r="D28">
        <v>31</v>
      </c>
      <c r="E28">
        <f>IF(ISNUMBER(MATCH(B28,{"hH2B","hH3.1","hH4","hH2A"},0)),D28-4,IF(ISNUMBER(MATCH(B28,{"mBMAL1_62_441"},0)),D28+56,IF(ISNUMBER(MATCH(B28,{"mCLOCK_26_395"},0)),D28+25,0)))</f>
        <v>27</v>
      </c>
      <c r="F28" t="s">
        <v>14</v>
      </c>
      <c r="G28" t="s">
        <v>40</v>
      </c>
      <c r="H28">
        <v>8</v>
      </c>
      <c r="I28">
        <f>IF(ISNUMBER(MATCH(F28,{"hH2B","hH3.1","hH4","hH2A"},0)),H28-4,IF(ISNUMBER(MATCH(F28,{"mBMAL1_62_441"},0)),H28+56,IF(ISNUMBER(MATCH(F28,{"mCLOCK_26_395"},0)),H28+25,0)))</f>
        <v>4</v>
      </c>
      <c r="J28">
        <v>91.5</v>
      </c>
      <c r="K28">
        <v>1</v>
      </c>
      <c r="L28" t="s">
        <v>8</v>
      </c>
      <c r="M28" t="s">
        <v>8</v>
      </c>
    </row>
    <row r="29" spans="1:13" x14ac:dyDescent="0.2">
      <c r="A29">
        <v>28</v>
      </c>
      <c r="B29" t="s">
        <v>14</v>
      </c>
      <c r="C29" t="s">
        <v>48</v>
      </c>
      <c r="D29">
        <v>31</v>
      </c>
      <c r="E29">
        <f>IF(ISNUMBER(MATCH(B29,{"hH2B","hH3.1","hH4","hH2A"},0)),D29-4,IF(ISNUMBER(MATCH(B29,{"mBMAL1_62_441"},0)),D29+56,IF(ISNUMBER(MATCH(B29,{"mCLOCK_26_395"},0)),D29+25,0)))</f>
        <v>27</v>
      </c>
      <c r="F29" t="s">
        <v>6</v>
      </c>
      <c r="G29" t="s">
        <v>65</v>
      </c>
      <c r="H29">
        <v>1</v>
      </c>
      <c r="I29">
        <f>IF(ISNUMBER(MATCH(F29,{"hH2B","hH3.1","hH4","hH2A"},0)),H29-4,IF(ISNUMBER(MATCH(F29,{"mBMAL1_62_441"},0)),H29+56,IF(ISNUMBER(MATCH(F29,{"mCLOCK_26_395"},0)),H29+25,0)))</f>
        <v>-3</v>
      </c>
      <c r="J29">
        <v>78.47</v>
      </c>
      <c r="K29">
        <v>1</v>
      </c>
      <c r="L29" t="s">
        <v>8</v>
      </c>
      <c r="M29" t="s">
        <v>8</v>
      </c>
    </row>
    <row r="30" spans="1:13" x14ac:dyDescent="0.2">
      <c r="A30">
        <v>29</v>
      </c>
      <c r="B30" t="s">
        <v>14</v>
      </c>
      <c r="C30" t="s">
        <v>69</v>
      </c>
      <c r="D30">
        <v>27</v>
      </c>
      <c r="E30">
        <f>IF(ISNUMBER(MATCH(B30,{"hH2B","hH3.1","hH4","hH2A"},0)),D30-4,IF(ISNUMBER(MATCH(B30,{"mBMAL1_62_441"},0)),D30+56,IF(ISNUMBER(MATCH(B30,{"mCLOCK_26_395"},0)),D30+25,0)))</f>
        <v>23</v>
      </c>
      <c r="F30" t="s">
        <v>14</v>
      </c>
      <c r="G30" t="s">
        <v>64</v>
      </c>
      <c r="H30">
        <v>18</v>
      </c>
      <c r="I30">
        <f>IF(ISNUMBER(MATCH(F30,{"hH2B","hH3.1","hH4","hH2A"},0)),H30-4,IF(ISNUMBER(MATCH(F30,{"mBMAL1_62_441"},0)),H30+56,IF(ISNUMBER(MATCH(F30,{"mCLOCK_26_395"},0)),H30+25,0)))</f>
        <v>14</v>
      </c>
      <c r="J30">
        <v>116.25</v>
      </c>
      <c r="K30">
        <v>1</v>
      </c>
      <c r="L30" t="s">
        <v>8</v>
      </c>
      <c r="M30" t="s">
        <v>8</v>
      </c>
    </row>
    <row r="31" spans="1:13" x14ac:dyDescent="0.2">
      <c r="A31">
        <v>30</v>
      </c>
      <c r="B31" t="s">
        <v>4</v>
      </c>
      <c r="C31" t="s">
        <v>66</v>
      </c>
      <c r="D31">
        <v>124</v>
      </c>
      <c r="E31">
        <f>IF(ISNUMBER(MATCH(B31,{"hH2B","hH3.1","hH4","hH2A"},0)),D31-4,IF(ISNUMBER(MATCH(B31,{"mBMAL1_62_441"},0)),D31+56,IF(ISNUMBER(MATCH(B31,{"mCLOCK_26_395"},0)),D31+25,0)))</f>
        <v>120</v>
      </c>
      <c r="F31" t="s">
        <v>14</v>
      </c>
      <c r="G31" t="s">
        <v>52</v>
      </c>
      <c r="H31">
        <v>1</v>
      </c>
      <c r="I31">
        <f>IF(ISNUMBER(MATCH(F31,{"hH2B","hH3.1","hH4","hH2A"},0)),H31-4,IF(ISNUMBER(MATCH(F31,{"mBMAL1_62_441"},0)),H31+56,IF(ISNUMBER(MATCH(F31,{"mCLOCK_26_395"},0)),H31+25,0)))</f>
        <v>-3</v>
      </c>
      <c r="J31">
        <v>140.16</v>
      </c>
      <c r="K31">
        <v>1</v>
      </c>
      <c r="L31" t="s">
        <v>8</v>
      </c>
      <c r="M31" t="s">
        <v>8</v>
      </c>
    </row>
    <row r="32" spans="1:13" x14ac:dyDescent="0.2">
      <c r="A32">
        <v>31</v>
      </c>
      <c r="B32" t="s">
        <v>21</v>
      </c>
      <c r="C32" t="s">
        <v>70</v>
      </c>
      <c r="D32">
        <v>12</v>
      </c>
      <c r="E32">
        <f>IF(ISNUMBER(MATCH(B32,{"hH2B","hH3.1","hH4","hH2A"},0)),D32-4,IF(ISNUMBER(MATCH(B32,{"mBMAL1_62_441"},0)),D32+56,IF(ISNUMBER(MATCH(B32,{"mCLOCK_26_395"},0)),D32+25,0)))</f>
        <v>8</v>
      </c>
      <c r="F32" t="s">
        <v>21</v>
      </c>
      <c r="G32" t="s">
        <v>22</v>
      </c>
      <c r="H32">
        <v>24</v>
      </c>
      <c r="I32">
        <f>IF(ISNUMBER(MATCH(F32,{"hH2B","hH3.1","hH4","hH2A"},0)),H32-4,IF(ISNUMBER(MATCH(F32,{"mBMAL1_62_441"},0)),H32+56,IF(ISNUMBER(MATCH(F32,{"mCLOCK_26_395"},0)),H32+25,0)))</f>
        <v>20</v>
      </c>
      <c r="J32">
        <v>116.3</v>
      </c>
      <c r="K32">
        <v>1</v>
      </c>
      <c r="L32" t="s">
        <v>8</v>
      </c>
      <c r="M32" t="s">
        <v>8</v>
      </c>
    </row>
    <row r="33" spans="1:13" x14ac:dyDescent="0.2">
      <c r="A33">
        <v>32</v>
      </c>
      <c r="B33" t="s">
        <v>21</v>
      </c>
      <c r="C33" t="s">
        <v>22</v>
      </c>
      <c r="D33">
        <v>24</v>
      </c>
      <c r="E33">
        <f>IF(ISNUMBER(MATCH(B33,{"hH2B","hH3.1","hH4","hH2A"},0)),D33-4,IF(ISNUMBER(MATCH(B33,{"mBMAL1_62_441"},0)),D33+56,IF(ISNUMBER(MATCH(B33,{"mCLOCK_26_395"},0)),D33+25,0)))</f>
        <v>20</v>
      </c>
      <c r="F33" t="s">
        <v>21</v>
      </c>
      <c r="G33" t="s">
        <v>78</v>
      </c>
      <c r="H33">
        <v>20</v>
      </c>
      <c r="I33">
        <f>IF(ISNUMBER(MATCH(F33,{"hH2B","hH3.1","hH4","hH2A"},0)),H33-4,IF(ISNUMBER(MATCH(F33,{"mBMAL1_62_441"},0)),H33+56,IF(ISNUMBER(MATCH(F33,{"mCLOCK_26_395"},0)),H33+25,0)))</f>
        <v>16</v>
      </c>
      <c r="J33">
        <v>80.38</v>
      </c>
      <c r="K33">
        <v>1</v>
      </c>
      <c r="L33" t="s">
        <v>8</v>
      </c>
      <c r="M33" t="s">
        <v>8</v>
      </c>
    </row>
    <row r="34" spans="1:13" x14ac:dyDescent="0.2">
      <c r="A34">
        <v>33</v>
      </c>
      <c r="B34" t="s">
        <v>21</v>
      </c>
      <c r="C34" t="s">
        <v>71</v>
      </c>
      <c r="D34">
        <v>16</v>
      </c>
      <c r="E34">
        <f>IF(ISNUMBER(MATCH(B34,{"hH2B","hH3.1","hH4","hH2A"},0)),D34-4,IF(ISNUMBER(MATCH(B34,{"mBMAL1_62_441"},0)),D34+56,IF(ISNUMBER(MATCH(B34,{"mCLOCK_26_395"},0)),D34+25,0)))</f>
        <v>12</v>
      </c>
      <c r="F34" t="s">
        <v>21</v>
      </c>
      <c r="G34" t="s">
        <v>22</v>
      </c>
      <c r="H34">
        <v>24</v>
      </c>
      <c r="I34">
        <f>IF(ISNUMBER(MATCH(F34,{"hH2B","hH3.1","hH4","hH2A"},0)),H34-4,IF(ISNUMBER(MATCH(F34,{"mBMAL1_62_441"},0)),H34+56,IF(ISNUMBER(MATCH(F34,{"mCLOCK_26_395"},0)),H34+25,0)))</f>
        <v>20</v>
      </c>
      <c r="J34">
        <v>74.17</v>
      </c>
      <c r="K34">
        <v>1</v>
      </c>
      <c r="L34" t="s">
        <v>8</v>
      </c>
      <c r="M34" t="s">
        <v>8</v>
      </c>
    </row>
    <row r="35" spans="1:13" x14ac:dyDescent="0.2">
      <c r="A35">
        <v>34</v>
      </c>
      <c r="B35" t="s">
        <v>4</v>
      </c>
      <c r="C35" t="s">
        <v>61</v>
      </c>
      <c r="D35">
        <v>1</v>
      </c>
      <c r="E35">
        <f>IF(ISNUMBER(MATCH(B35,{"hH2B","hH3.1","hH4","hH2A"},0)),D35-4,IF(ISNUMBER(MATCH(B35,{"mBMAL1_62_441"},0)),D35+56,IF(ISNUMBER(MATCH(B35,{"mCLOCK_26_395"},0)),D35+25,0)))</f>
        <v>-3</v>
      </c>
      <c r="F35" t="s">
        <v>14</v>
      </c>
      <c r="G35" t="s">
        <v>48</v>
      </c>
      <c r="H35">
        <v>31</v>
      </c>
      <c r="I35">
        <f>IF(ISNUMBER(MATCH(F35,{"hH2B","hH3.1","hH4","hH2A"},0)),H35-4,IF(ISNUMBER(MATCH(F35,{"mBMAL1_62_441"},0)),H35+56,IF(ISNUMBER(MATCH(F35,{"mCLOCK_26_395"},0)),H35+25,0)))</f>
        <v>27</v>
      </c>
      <c r="J35">
        <v>130.66</v>
      </c>
      <c r="K35">
        <v>1</v>
      </c>
      <c r="L35" t="s">
        <v>8</v>
      </c>
      <c r="M35" t="s">
        <v>8</v>
      </c>
    </row>
    <row r="36" spans="1:13" x14ac:dyDescent="0.2">
      <c r="A36">
        <v>35</v>
      </c>
      <c r="B36" t="s">
        <v>14</v>
      </c>
      <c r="C36" t="s">
        <v>15</v>
      </c>
      <c r="D36">
        <v>60</v>
      </c>
      <c r="E36">
        <f>IF(ISNUMBER(MATCH(B36,{"hH2B","hH3.1","hH4","hH2A"},0)),D36-4,IF(ISNUMBER(MATCH(B36,{"mBMAL1_62_441"},0)),D36+56,IF(ISNUMBER(MATCH(B36,{"mCLOCK_26_395"},0)),D36+25,0)))</f>
        <v>56</v>
      </c>
      <c r="F36" t="s">
        <v>14</v>
      </c>
      <c r="G36" t="s">
        <v>80</v>
      </c>
      <c r="H36">
        <v>13</v>
      </c>
      <c r="I36">
        <f>IF(ISNUMBER(MATCH(F36,{"hH2B","hH3.1","hH4","hH2A"},0)),H36-4,IF(ISNUMBER(MATCH(F36,{"mBMAL1_62_441"},0)),H36+56,IF(ISNUMBER(MATCH(F36,{"mCLOCK_26_395"},0)),H36+25,0)))</f>
        <v>9</v>
      </c>
      <c r="J36">
        <v>155</v>
      </c>
      <c r="K36">
        <v>1</v>
      </c>
      <c r="L36" t="s">
        <v>8</v>
      </c>
      <c r="M36" t="s">
        <v>8</v>
      </c>
    </row>
    <row r="37" spans="1:13" x14ac:dyDescent="0.2">
      <c r="A37">
        <v>36</v>
      </c>
      <c r="B37" t="s">
        <v>58</v>
      </c>
      <c r="C37" t="s">
        <v>72</v>
      </c>
      <c r="D37">
        <v>174</v>
      </c>
      <c r="E37">
        <f>IF(ISNUMBER(MATCH(B37,{"hH2B","hH3.1","hH4","hH2A"},0)),D37-4,IF(ISNUMBER(MATCH(B37,{"mBMAL1_62_441"},0)),D37+56,IF(ISNUMBER(MATCH(B37,{"mCLOCK_26_395"},0)),D37+25,0)))</f>
        <v>230</v>
      </c>
      <c r="F37" t="s">
        <v>77</v>
      </c>
      <c r="G37" t="s">
        <v>81</v>
      </c>
      <c r="H37">
        <v>42</v>
      </c>
      <c r="I37">
        <f>IF(ISNUMBER(MATCH(F37,{"hH2B","hH3.1","hH4","hH2A"},0)),H37-4,IF(ISNUMBER(MATCH(F37,{"mBMAL1_62_441"},0)),H37+56,IF(ISNUMBER(MATCH(F37,{"mCLOCK_26_395"},0)),H37+25,0)))</f>
        <v>67</v>
      </c>
      <c r="J37">
        <v>156.26</v>
      </c>
      <c r="K37">
        <v>1</v>
      </c>
      <c r="L37" t="s">
        <v>8</v>
      </c>
      <c r="M37" t="s">
        <v>8</v>
      </c>
    </row>
    <row r="38" spans="1:13" x14ac:dyDescent="0.2">
      <c r="A38">
        <v>37</v>
      </c>
      <c r="B38" t="s">
        <v>58</v>
      </c>
      <c r="C38" t="s">
        <v>72</v>
      </c>
      <c r="D38">
        <v>174</v>
      </c>
      <c r="E38">
        <f>IF(ISNUMBER(MATCH(B38,{"hH2B","hH3.1","hH4","hH2A"},0)),D38-4,IF(ISNUMBER(MATCH(B38,{"mBMAL1_62_441"},0)),D38+56,IF(ISNUMBER(MATCH(B38,{"mCLOCK_26_395"},0)),D38+25,0)))</f>
        <v>230</v>
      </c>
      <c r="F38" t="s">
        <v>6</v>
      </c>
      <c r="G38" t="s">
        <v>65</v>
      </c>
      <c r="H38">
        <v>1</v>
      </c>
      <c r="I38">
        <f>IF(ISNUMBER(MATCH(F38,{"hH2B","hH3.1","hH4","hH2A"},0)),H38-4,IF(ISNUMBER(MATCH(F38,{"mBMAL1_62_441"},0)),H38+56,IF(ISNUMBER(MATCH(F38,{"mCLOCK_26_395"},0)),H38+25,0)))</f>
        <v>-3</v>
      </c>
      <c r="J38">
        <v>180.18</v>
      </c>
      <c r="K38">
        <v>2</v>
      </c>
      <c r="L38" t="s">
        <v>8</v>
      </c>
      <c r="M38" t="s">
        <v>8</v>
      </c>
    </row>
    <row r="39" spans="1:13" x14ac:dyDescent="0.2">
      <c r="A39">
        <v>38</v>
      </c>
      <c r="B39" t="s">
        <v>14</v>
      </c>
      <c r="C39" t="s">
        <v>15</v>
      </c>
      <c r="D39">
        <v>60</v>
      </c>
      <c r="E39">
        <f>IF(ISNUMBER(MATCH(B39,{"hH2B","hH3.1","hH4","hH2A"},0)),D39-4,IF(ISNUMBER(MATCH(B39,{"mBMAL1_62_441"},0)),D39+56,IF(ISNUMBER(MATCH(B39,{"mCLOCK_26_395"},0)),D39+25,0)))</f>
        <v>56</v>
      </c>
      <c r="F39" t="s">
        <v>14</v>
      </c>
      <c r="G39" t="s">
        <v>52</v>
      </c>
      <c r="H39">
        <v>1</v>
      </c>
      <c r="I39">
        <f>IF(ISNUMBER(MATCH(F39,{"hH2B","hH3.1","hH4","hH2A"},0)),H39-4,IF(ISNUMBER(MATCH(F39,{"mBMAL1_62_441"},0)),H39+56,IF(ISNUMBER(MATCH(F39,{"mCLOCK_26_395"},0)),H39+25,0)))</f>
        <v>-3</v>
      </c>
      <c r="J39">
        <v>175.34</v>
      </c>
      <c r="K39">
        <v>4</v>
      </c>
      <c r="L39" t="s">
        <v>8</v>
      </c>
      <c r="M39" t="s">
        <v>8</v>
      </c>
    </row>
    <row r="40" spans="1:13" x14ac:dyDescent="0.2">
      <c r="A40">
        <v>39</v>
      </c>
      <c r="B40" t="s">
        <v>14</v>
      </c>
      <c r="C40" t="s">
        <v>28</v>
      </c>
      <c r="D40">
        <v>83</v>
      </c>
      <c r="E40">
        <f>IF(ISNUMBER(MATCH(B40,{"hH2B","hH3.1","hH4","hH2A"},0)),D40-4,IF(ISNUMBER(MATCH(B40,{"mBMAL1_62_441"},0)),D40+56,IF(ISNUMBER(MATCH(B40,{"mCLOCK_26_395"},0)),D40+25,0)))</f>
        <v>79</v>
      </c>
      <c r="F40" t="s">
        <v>21</v>
      </c>
      <c r="G40" t="s">
        <v>78</v>
      </c>
      <c r="H40">
        <v>20</v>
      </c>
      <c r="I40">
        <f>IF(ISNUMBER(MATCH(F40,{"hH2B","hH3.1","hH4","hH2A"},0)),H40-4,IF(ISNUMBER(MATCH(F40,{"mBMAL1_62_441"},0)),H40+56,IF(ISNUMBER(MATCH(F40,{"mCLOCK_26_395"},0)),H40+25,0)))</f>
        <v>16</v>
      </c>
      <c r="J40">
        <v>117.2</v>
      </c>
      <c r="K40">
        <v>1</v>
      </c>
      <c r="L40" t="s">
        <v>8</v>
      </c>
      <c r="M40" t="s">
        <v>8</v>
      </c>
    </row>
    <row r="41" spans="1:13" x14ac:dyDescent="0.2">
      <c r="A41">
        <v>40</v>
      </c>
      <c r="B41" t="s">
        <v>14</v>
      </c>
      <c r="C41" t="s">
        <v>15</v>
      </c>
      <c r="D41">
        <v>60</v>
      </c>
      <c r="E41">
        <f>IF(ISNUMBER(MATCH(B41,{"hH2B","hH3.1","hH4","hH2A"},0)),D41-4,IF(ISNUMBER(MATCH(B41,{"mBMAL1_62_441"},0)),D41+56,IF(ISNUMBER(MATCH(B41,{"mCLOCK_26_395"},0)),D41+25,0)))</f>
        <v>56</v>
      </c>
      <c r="F41" t="s">
        <v>14</v>
      </c>
      <c r="G41" t="s">
        <v>48</v>
      </c>
      <c r="H41">
        <v>31</v>
      </c>
      <c r="I41">
        <f>IF(ISNUMBER(MATCH(F41,{"hH2B","hH3.1","hH4","hH2A"},0)),H41-4,IF(ISNUMBER(MATCH(F41,{"mBMAL1_62_441"},0)),H41+56,IF(ISNUMBER(MATCH(F41,{"mCLOCK_26_395"},0)),H41+25,0)))</f>
        <v>27</v>
      </c>
      <c r="J41">
        <v>199.67</v>
      </c>
      <c r="K41">
        <v>1</v>
      </c>
      <c r="L41" t="s">
        <v>8</v>
      </c>
      <c r="M41" t="s">
        <v>8</v>
      </c>
    </row>
    <row r="42" spans="1:13" x14ac:dyDescent="0.2">
      <c r="A42">
        <v>41</v>
      </c>
      <c r="B42" t="s">
        <v>14</v>
      </c>
      <c r="C42" t="s">
        <v>15</v>
      </c>
      <c r="D42">
        <v>60</v>
      </c>
      <c r="E42">
        <f>IF(ISNUMBER(MATCH(B42,{"hH2B","hH3.1","hH4","hH2A"},0)),D42-4,IF(ISNUMBER(MATCH(B42,{"mBMAL1_62_441"},0)),D42+56,IF(ISNUMBER(MATCH(B42,{"mCLOCK_26_395"},0)),D42+25,0)))</f>
        <v>56</v>
      </c>
      <c r="F42" t="s">
        <v>4</v>
      </c>
      <c r="G42" t="s">
        <v>61</v>
      </c>
      <c r="H42">
        <v>1</v>
      </c>
      <c r="I42">
        <f>IF(ISNUMBER(MATCH(F42,{"hH2B","hH3.1","hH4","hH2A"},0)),H42-4,IF(ISNUMBER(MATCH(F42,{"mBMAL1_62_441"},0)),H42+56,IF(ISNUMBER(MATCH(F42,{"mCLOCK_26_395"},0)),H42+25,0)))</f>
        <v>-3</v>
      </c>
      <c r="J42">
        <v>220.71</v>
      </c>
      <c r="K42">
        <v>2</v>
      </c>
      <c r="L42" t="s">
        <v>8</v>
      </c>
      <c r="M42" t="s">
        <v>8</v>
      </c>
    </row>
    <row r="43" spans="1:13" x14ac:dyDescent="0.2">
      <c r="A43">
        <v>42</v>
      </c>
      <c r="B43" t="s">
        <v>14</v>
      </c>
      <c r="C43" t="s">
        <v>28</v>
      </c>
      <c r="D43">
        <v>83</v>
      </c>
      <c r="E43">
        <f>IF(ISNUMBER(MATCH(B43,{"hH2B","hH3.1","hH4","hH2A"},0)),D43-4,IF(ISNUMBER(MATCH(B43,{"mBMAL1_62_441"},0)),D43+56,IF(ISNUMBER(MATCH(B43,{"mCLOCK_26_395"},0)),D43+25,0)))</f>
        <v>79</v>
      </c>
      <c r="F43" t="s">
        <v>4</v>
      </c>
      <c r="G43" t="s">
        <v>61</v>
      </c>
      <c r="H43">
        <v>1</v>
      </c>
      <c r="I43">
        <f>IF(ISNUMBER(MATCH(F43,{"hH2B","hH3.1","hH4","hH2A"},0)),H43-4,IF(ISNUMBER(MATCH(F43,{"mBMAL1_62_441"},0)),H43+56,IF(ISNUMBER(MATCH(F43,{"mCLOCK_26_395"},0)),H43+25,0)))</f>
        <v>-3</v>
      </c>
      <c r="J43">
        <v>154.35</v>
      </c>
      <c r="K43">
        <v>2</v>
      </c>
      <c r="L43" t="s">
        <v>8</v>
      </c>
      <c r="M43" t="s">
        <v>8</v>
      </c>
    </row>
    <row r="44" spans="1:13" x14ac:dyDescent="0.2">
      <c r="A44">
        <v>43</v>
      </c>
      <c r="B44" t="s">
        <v>4</v>
      </c>
      <c r="C44" t="s">
        <v>73</v>
      </c>
      <c r="D44">
        <v>120</v>
      </c>
      <c r="E44">
        <f>IF(ISNUMBER(MATCH(B44,{"hH2B","hH3.1","hH4","hH2A"},0)),D44-4,IF(ISNUMBER(MATCH(B44,{"mBMAL1_62_441"},0)),D44+56,IF(ISNUMBER(MATCH(B44,{"mCLOCK_26_395"},0)),D44+25,0)))</f>
        <v>116</v>
      </c>
      <c r="F44" t="s">
        <v>6</v>
      </c>
      <c r="G44" t="s">
        <v>65</v>
      </c>
      <c r="H44">
        <v>1</v>
      </c>
      <c r="I44">
        <f>IF(ISNUMBER(MATCH(F44,{"hH2B","hH3.1","hH4","hH2A"},0)),H44-4,IF(ISNUMBER(MATCH(F44,{"mBMAL1_62_441"},0)),H44+56,IF(ISNUMBER(MATCH(F44,{"mCLOCK_26_395"},0)),H44+25,0)))</f>
        <v>-3</v>
      </c>
      <c r="J44">
        <v>211.68</v>
      </c>
      <c r="K44">
        <v>7</v>
      </c>
      <c r="L44" t="s">
        <v>8</v>
      </c>
      <c r="M44" t="s">
        <v>8</v>
      </c>
    </row>
    <row r="45" spans="1:13" x14ac:dyDescent="0.2">
      <c r="A45">
        <v>44</v>
      </c>
      <c r="B45" t="s">
        <v>4</v>
      </c>
      <c r="C45" t="s">
        <v>73</v>
      </c>
      <c r="D45">
        <v>120</v>
      </c>
      <c r="E45">
        <f>IF(ISNUMBER(MATCH(B45,{"hH2B","hH3.1","hH4","hH2A"},0)),D45-4,IF(ISNUMBER(MATCH(B45,{"mBMAL1_62_441"},0)),D45+56,IF(ISNUMBER(MATCH(B45,{"mCLOCK_26_395"},0)),D45+25,0)))</f>
        <v>116</v>
      </c>
      <c r="F45" t="s">
        <v>14</v>
      </c>
      <c r="G45" t="s">
        <v>52</v>
      </c>
      <c r="H45">
        <v>1</v>
      </c>
      <c r="I45">
        <f>IF(ISNUMBER(MATCH(F45,{"hH2B","hH3.1","hH4","hH2A"},0)),H45-4,IF(ISNUMBER(MATCH(F45,{"mBMAL1_62_441"},0)),H45+56,IF(ISNUMBER(MATCH(F45,{"mCLOCK_26_395"},0)),H45+25,0)))</f>
        <v>-3</v>
      </c>
      <c r="J45">
        <v>229.82</v>
      </c>
      <c r="K45">
        <v>5</v>
      </c>
      <c r="L45" t="s">
        <v>8</v>
      </c>
      <c r="M45" t="s">
        <v>8</v>
      </c>
    </row>
    <row r="46" spans="1:13" x14ac:dyDescent="0.2">
      <c r="A46">
        <v>45</v>
      </c>
      <c r="B46" t="s">
        <v>4</v>
      </c>
      <c r="C46" t="s">
        <v>73</v>
      </c>
      <c r="D46">
        <v>120</v>
      </c>
      <c r="E46">
        <f>IF(ISNUMBER(MATCH(B46,{"hH2B","hH3.1","hH4","hH2A"},0)),D46-4,IF(ISNUMBER(MATCH(B46,{"mBMAL1_62_441"},0)),D46+56,IF(ISNUMBER(MATCH(B46,{"mCLOCK_26_395"},0)),D46+25,0)))</f>
        <v>116</v>
      </c>
      <c r="F46" t="s">
        <v>4</v>
      </c>
      <c r="G46" t="s">
        <v>61</v>
      </c>
      <c r="H46">
        <v>1</v>
      </c>
      <c r="I46">
        <f>IF(ISNUMBER(MATCH(F46,{"hH2B","hH3.1","hH4","hH2A"},0)),H46-4,IF(ISNUMBER(MATCH(F46,{"mBMAL1_62_441"},0)),H46+56,IF(ISNUMBER(MATCH(F46,{"mCLOCK_26_395"},0)),H46+25,0)))</f>
        <v>-3</v>
      </c>
      <c r="J46">
        <v>223.26</v>
      </c>
      <c r="K46">
        <v>2</v>
      </c>
      <c r="L46" t="s">
        <v>8</v>
      </c>
      <c r="M46" t="s">
        <v>8</v>
      </c>
    </row>
    <row r="47" spans="1:13" x14ac:dyDescent="0.2">
      <c r="A47">
        <v>46</v>
      </c>
      <c r="B47" t="s">
        <v>4</v>
      </c>
      <c r="C47" t="s">
        <v>27</v>
      </c>
      <c r="D47">
        <v>112</v>
      </c>
      <c r="E47">
        <f>IF(ISNUMBER(MATCH(B47,{"hH2B","hH3.1","hH4","hH2A"},0)),D47-4,IF(ISNUMBER(MATCH(B47,{"mBMAL1_62_441"},0)),D47+56,IF(ISNUMBER(MATCH(B47,{"mCLOCK_26_395"},0)),D47+25,0)))</f>
        <v>108</v>
      </c>
      <c r="F47" t="s">
        <v>14</v>
      </c>
      <c r="G47" t="s">
        <v>52</v>
      </c>
      <c r="H47">
        <v>1</v>
      </c>
      <c r="I47">
        <f>IF(ISNUMBER(MATCH(F47,{"hH2B","hH3.1","hH4","hH2A"},0)),H47-4,IF(ISNUMBER(MATCH(F47,{"mBMAL1_62_441"},0)),H47+56,IF(ISNUMBER(MATCH(F47,{"mCLOCK_26_395"},0)),H47+25,0)))</f>
        <v>-3</v>
      </c>
      <c r="J47">
        <v>161.03</v>
      </c>
      <c r="K47">
        <v>2</v>
      </c>
      <c r="L47" t="s">
        <v>8</v>
      </c>
      <c r="M47" t="s">
        <v>8</v>
      </c>
    </row>
    <row r="48" spans="1:13" x14ac:dyDescent="0.2">
      <c r="A48">
        <v>47</v>
      </c>
      <c r="B48" t="s">
        <v>4</v>
      </c>
      <c r="C48" t="s">
        <v>61</v>
      </c>
      <c r="D48">
        <v>1</v>
      </c>
      <c r="E48">
        <f>IF(ISNUMBER(MATCH(B48,{"hH2B","hH3.1","hH4","hH2A"},0)),D48-4,IF(ISNUMBER(MATCH(B48,{"mBMAL1_62_441"},0)),D48+56,IF(ISNUMBER(MATCH(B48,{"mCLOCK_26_395"},0)),D48+25,0)))</f>
        <v>-3</v>
      </c>
      <c r="F48" t="s">
        <v>4</v>
      </c>
      <c r="G48" t="s">
        <v>82</v>
      </c>
      <c r="H48">
        <v>16</v>
      </c>
      <c r="I48">
        <f>IF(ISNUMBER(MATCH(F48,{"hH2B","hH3.1","hH4","hH2A"},0)),H48-4,IF(ISNUMBER(MATCH(F48,{"mBMAL1_62_441"},0)),H48+56,IF(ISNUMBER(MATCH(F48,{"mCLOCK_26_395"},0)),H48+25,0)))</f>
        <v>12</v>
      </c>
      <c r="J48">
        <v>120.46</v>
      </c>
      <c r="K48">
        <v>4</v>
      </c>
      <c r="L48" t="s">
        <v>8</v>
      </c>
      <c r="M48" t="s">
        <v>8</v>
      </c>
    </row>
    <row r="49" spans="1:13" x14ac:dyDescent="0.2">
      <c r="A49">
        <v>48</v>
      </c>
      <c r="B49" t="s">
        <v>21</v>
      </c>
      <c r="C49" t="s">
        <v>74</v>
      </c>
      <c r="D49">
        <v>16</v>
      </c>
      <c r="E49">
        <f>IF(ISNUMBER(MATCH(B49,{"hH2B","hH3.1","hH4","hH2A"},0)),D49-4,IF(ISNUMBER(MATCH(B49,{"mBMAL1_62_441"},0)),D49+56,IF(ISNUMBER(MATCH(B49,{"mCLOCK_26_395"},0)),D49+25,0)))</f>
        <v>12</v>
      </c>
      <c r="F49" t="s">
        <v>21</v>
      </c>
      <c r="G49" t="s">
        <v>65</v>
      </c>
      <c r="H49">
        <v>1</v>
      </c>
      <c r="I49">
        <f>IF(ISNUMBER(MATCH(F49,{"hH2B","hH3.1","hH4","hH2A"},0)),H49-4,IF(ISNUMBER(MATCH(F49,{"mBMAL1_62_441"},0)),H49+56,IF(ISNUMBER(MATCH(F49,{"mCLOCK_26_395"},0)),H49+25,0)))</f>
        <v>-3</v>
      </c>
      <c r="J49">
        <v>131.87</v>
      </c>
      <c r="K49">
        <v>2</v>
      </c>
      <c r="L49" t="s">
        <v>8</v>
      </c>
      <c r="M49" t="s">
        <v>8</v>
      </c>
    </row>
    <row r="50" spans="1:13" x14ac:dyDescent="0.2">
      <c r="A50">
        <v>49</v>
      </c>
      <c r="B50" t="s">
        <v>14</v>
      </c>
      <c r="C50" t="s">
        <v>75</v>
      </c>
      <c r="D50">
        <v>18</v>
      </c>
      <c r="E50">
        <f>IF(ISNUMBER(MATCH(B50,{"hH2B","hH3.1","hH4","hH2A"},0)),D50-4,IF(ISNUMBER(MATCH(B50,{"mBMAL1_62_441"},0)),D50+56,IF(ISNUMBER(MATCH(B50,{"mCLOCK_26_395"},0)),D50+25,0)))</f>
        <v>14</v>
      </c>
      <c r="F50" t="s">
        <v>14</v>
      </c>
      <c r="G50" t="s">
        <v>52</v>
      </c>
      <c r="H50">
        <v>1</v>
      </c>
      <c r="I50">
        <f>IF(ISNUMBER(MATCH(F50,{"hH2B","hH3.1","hH4","hH2A"},0)),H50-4,IF(ISNUMBER(MATCH(F50,{"mBMAL1_62_441"},0)),H50+56,IF(ISNUMBER(MATCH(F50,{"mCLOCK_26_395"},0)),H50+25,0)))</f>
        <v>-3</v>
      </c>
      <c r="J50">
        <v>137.13</v>
      </c>
      <c r="K50">
        <v>1</v>
      </c>
      <c r="L50" t="s">
        <v>8</v>
      </c>
      <c r="M50" t="s">
        <v>8</v>
      </c>
    </row>
    <row r="51" spans="1:13" x14ac:dyDescent="0.2">
      <c r="A51">
        <v>50</v>
      </c>
      <c r="B51" t="s">
        <v>4</v>
      </c>
      <c r="C51" t="s">
        <v>76</v>
      </c>
      <c r="D51">
        <v>9</v>
      </c>
      <c r="E51">
        <f>IF(ISNUMBER(MATCH(B51,{"hH2B","hH3.1","hH4","hH2A"},0)),D51-4,IF(ISNUMBER(MATCH(B51,{"mBMAL1_62_441"},0)),D51+56,IF(ISNUMBER(MATCH(B51,{"mCLOCK_26_395"},0)),D51+25,0)))</f>
        <v>5</v>
      </c>
      <c r="F51" t="s">
        <v>6</v>
      </c>
      <c r="G51" t="s">
        <v>65</v>
      </c>
      <c r="H51">
        <v>1</v>
      </c>
      <c r="I51">
        <f>IF(ISNUMBER(MATCH(F51,{"hH2B","hH3.1","hH4","hH2A"},0)),H51-4,IF(ISNUMBER(MATCH(F51,{"mBMAL1_62_441"},0)),H51+56,IF(ISNUMBER(MATCH(F51,{"mCLOCK_26_395"},0)),H51+25,0)))</f>
        <v>-3</v>
      </c>
      <c r="J51">
        <v>211.22</v>
      </c>
      <c r="K51">
        <v>15</v>
      </c>
      <c r="L51" t="s">
        <v>8</v>
      </c>
      <c r="M51" t="s">
        <v>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F8C034-3A1A-9040-A30E-3DAA2BF5C606}">
  <dimension ref="A1:S18"/>
  <sheetViews>
    <sheetView tabSelected="1" workbookViewId="0">
      <selection activeCell="M1" sqref="M1"/>
    </sheetView>
  </sheetViews>
  <sheetFormatPr baseColWidth="10" defaultRowHeight="16" x14ac:dyDescent="0.2"/>
  <cols>
    <col min="4" max="4" width="19.83203125" customWidth="1"/>
    <col min="5" max="5" width="17" customWidth="1"/>
    <col min="7" max="7" width="13.6640625" customWidth="1"/>
    <col min="8" max="8" width="18.6640625" customWidth="1"/>
    <col min="9" max="9" width="17.33203125" customWidth="1"/>
    <col min="10" max="10" width="16" customWidth="1"/>
    <col min="11" max="11" width="17.5" customWidth="1"/>
    <col min="19" max="19" width="32.33203125" customWidth="1"/>
  </cols>
  <sheetData>
    <row r="1" spans="1:19" x14ac:dyDescent="0.2">
      <c r="A1" t="s">
        <v>0</v>
      </c>
      <c r="B1" t="s">
        <v>33</v>
      </c>
      <c r="C1" t="s">
        <v>1</v>
      </c>
      <c r="D1" t="s">
        <v>35</v>
      </c>
      <c r="E1" t="s">
        <v>36</v>
      </c>
      <c r="F1" t="s">
        <v>34</v>
      </c>
      <c r="G1" t="s">
        <v>2</v>
      </c>
      <c r="H1" t="s">
        <v>37</v>
      </c>
      <c r="I1" t="s">
        <v>38</v>
      </c>
      <c r="J1" t="s">
        <v>39</v>
      </c>
      <c r="K1" t="s">
        <v>3</v>
      </c>
      <c r="L1" t="s">
        <v>128</v>
      </c>
      <c r="M1" t="s">
        <v>129</v>
      </c>
      <c r="S1" s="4" t="s">
        <v>127</v>
      </c>
    </row>
    <row r="2" spans="1:19" x14ac:dyDescent="0.2">
      <c r="A2">
        <v>1</v>
      </c>
      <c r="B2" t="s">
        <v>14</v>
      </c>
      <c r="C2" t="s">
        <v>40</v>
      </c>
      <c r="D2">
        <v>8</v>
      </c>
      <c r="E2">
        <f>IF(ISNUMBER(MATCH(B2,{"hH2B","hH3.1","hH4","hH2A"},0)),D2-4,IF(ISNUMBER(MATCH(B2,{"mBMAL1_62_441"},0)),D2+56,IF(ISNUMBER(MATCH(B2,{"mCLOCK_26_395"},0)),D2+21,0)))</f>
        <v>4</v>
      </c>
      <c r="F2" t="s">
        <v>14</v>
      </c>
      <c r="G2" t="s">
        <v>52</v>
      </c>
      <c r="H2">
        <v>1</v>
      </c>
      <c r="I2">
        <f>IF(ISNUMBER(MATCH(F2,{"hH2B","hH3.1","hH4","hH2A"},0)),H2-4,IF(ISNUMBER(MATCH(F2,{"mBMAL1_62_441"},0)),H2+56,IF(ISNUMBER(MATCH(F2,{"mCLOCK_26_395"},0)),H2+25,0)))</f>
        <v>-3</v>
      </c>
      <c r="J2">
        <v>186.84</v>
      </c>
      <c r="K2">
        <v>7</v>
      </c>
      <c r="L2" t="s">
        <v>8</v>
      </c>
      <c r="M2" t="s">
        <v>8</v>
      </c>
      <c r="S2" s="1" t="s">
        <v>134</v>
      </c>
    </row>
    <row r="3" spans="1:19" x14ac:dyDescent="0.2">
      <c r="A3">
        <v>2</v>
      </c>
      <c r="B3" t="s">
        <v>14</v>
      </c>
      <c r="C3" t="s">
        <v>64</v>
      </c>
      <c r="D3">
        <v>18</v>
      </c>
      <c r="E3">
        <f>IF(ISNUMBER(MATCH(B3,{"hH2B","hH3.1","hH4","hH2A"},0)),D3-4,IF(ISNUMBER(MATCH(B3,{"mBMAL1_62_441"},0)),D3+56,IF(ISNUMBER(MATCH(B3,{"mCLOCK_26_395"},0)),D3+21,0)))</f>
        <v>14</v>
      </c>
      <c r="F3" t="s">
        <v>14</v>
      </c>
      <c r="G3" t="s">
        <v>40</v>
      </c>
      <c r="H3">
        <v>8</v>
      </c>
      <c r="I3">
        <f>IF(ISNUMBER(MATCH(F3,{"hH2B","hH3.1","hH4","hH2A"},0)),H3-4,IF(ISNUMBER(MATCH(F3,{"mBMAL1_62_441"},0)),H3+56,IF(ISNUMBER(MATCH(F3,{"mCLOCK_26_395"},0)),H3+25,0)))</f>
        <v>4</v>
      </c>
      <c r="J3">
        <v>119.29</v>
      </c>
      <c r="K3">
        <v>2</v>
      </c>
      <c r="L3" t="s">
        <v>8</v>
      </c>
      <c r="M3" t="s">
        <v>8</v>
      </c>
      <c r="S3" t="s">
        <v>135</v>
      </c>
    </row>
    <row r="4" spans="1:19" x14ac:dyDescent="0.2">
      <c r="A4">
        <v>3</v>
      </c>
      <c r="B4" t="s">
        <v>14</v>
      </c>
      <c r="C4" t="s">
        <v>40</v>
      </c>
      <c r="D4">
        <v>8</v>
      </c>
      <c r="E4">
        <f>IF(ISNUMBER(MATCH(B4,{"hH2B","hH3.1","hH4","hH2A"},0)),D4-4,IF(ISNUMBER(MATCH(B4,{"mBMAL1_62_441"},0)),D4+56,IF(ISNUMBER(MATCH(B4,{"mCLOCK_26_395"},0)),D4+21,0)))</f>
        <v>4</v>
      </c>
      <c r="F4" t="s">
        <v>14</v>
      </c>
      <c r="G4" t="s">
        <v>67</v>
      </c>
      <c r="H4">
        <v>22</v>
      </c>
      <c r="I4">
        <f>IF(ISNUMBER(MATCH(F4,{"hH2B","hH3.1","hH4","hH2A"},0)),H4-4,IF(ISNUMBER(MATCH(F4,{"mBMAL1_62_441"},0)),H4+56,IF(ISNUMBER(MATCH(F4,{"mCLOCK_26_395"},0)),H4+25,0)))</f>
        <v>18</v>
      </c>
      <c r="J4">
        <v>126.93</v>
      </c>
      <c r="K4">
        <v>2</v>
      </c>
      <c r="L4" t="s">
        <v>8</v>
      </c>
      <c r="M4" t="s">
        <v>8</v>
      </c>
    </row>
    <row r="5" spans="1:19" x14ac:dyDescent="0.2">
      <c r="A5">
        <v>4</v>
      </c>
      <c r="B5" t="s">
        <v>14</v>
      </c>
      <c r="C5" t="s">
        <v>69</v>
      </c>
      <c r="D5">
        <v>27</v>
      </c>
      <c r="E5">
        <f>IF(ISNUMBER(MATCH(B5,{"hH2B","hH3.1","hH4","hH2A"},0)),D5-4,IF(ISNUMBER(MATCH(B5,{"mBMAL1_62_441"},0)),D5+56,IF(ISNUMBER(MATCH(B5,{"mCLOCK_26_395"},0)),D5+21,0)))</f>
        <v>23</v>
      </c>
      <c r="F5" t="s">
        <v>14</v>
      </c>
      <c r="G5" t="s">
        <v>64</v>
      </c>
      <c r="H5">
        <v>18</v>
      </c>
      <c r="I5">
        <f>IF(ISNUMBER(MATCH(F5,{"hH2B","hH3.1","hH4","hH2A"},0)),H5-4,IF(ISNUMBER(MATCH(F5,{"mBMAL1_62_441"},0)),H5+56,IF(ISNUMBER(MATCH(F5,{"mCLOCK_26_395"},0)),H5+25,0)))</f>
        <v>14</v>
      </c>
      <c r="J5">
        <v>40.950000000000003</v>
      </c>
      <c r="K5">
        <v>2</v>
      </c>
      <c r="L5" t="s">
        <v>8</v>
      </c>
      <c r="M5" t="s">
        <v>8</v>
      </c>
    </row>
    <row r="6" spans="1:19" x14ac:dyDescent="0.2">
      <c r="A6">
        <v>5</v>
      </c>
      <c r="B6" t="s">
        <v>4</v>
      </c>
      <c r="C6" t="s">
        <v>61</v>
      </c>
      <c r="D6">
        <v>1</v>
      </c>
      <c r="E6">
        <f>IF(ISNUMBER(MATCH(B6,{"hH2B","hH3.1","hH4","hH2A"},0)),D6-4,IF(ISNUMBER(MATCH(B6,{"mBMAL1_62_441"},0)),D6+56,IF(ISNUMBER(MATCH(B6,{"mCLOCK_26_395"},0)),D6+21,0)))</f>
        <v>-3</v>
      </c>
      <c r="F6" t="s">
        <v>4</v>
      </c>
      <c r="G6" t="s">
        <v>79</v>
      </c>
      <c r="H6">
        <v>20</v>
      </c>
      <c r="I6">
        <f>IF(ISNUMBER(MATCH(F6,{"hH2B","hH3.1","hH4","hH2A"},0)),H6-4,IF(ISNUMBER(MATCH(F6,{"mBMAL1_62_441"},0)),H6+56,IF(ISNUMBER(MATCH(F6,{"mCLOCK_26_395"},0)),H6+25,0)))</f>
        <v>16</v>
      </c>
      <c r="J6">
        <v>171.14</v>
      </c>
      <c r="K6">
        <v>1</v>
      </c>
      <c r="L6" t="s">
        <v>8</v>
      </c>
      <c r="M6" t="s">
        <v>8</v>
      </c>
    </row>
    <row r="7" spans="1:19" x14ac:dyDescent="0.2">
      <c r="A7">
        <v>6</v>
      </c>
      <c r="B7" t="s">
        <v>4</v>
      </c>
      <c r="C7" t="s">
        <v>59</v>
      </c>
      <c r="D7">
        <v>1</v>
      </c>
      <c r="E7">
        <f>IF(ISNUMBER(MATCH(B7,{"hH2B","hH3.1","hH4","hH2A"},0)),D7-4,IF(ISNUMBER(MATCH(B7,{"mBMAL1_62_441"},0)),D7+56,IF(ISNUMBER(MATCH(B7,{"mCLOCK_26_395"},0)),D7+21,0)))</f>
        <v>-3</v>
      </c>
      <c r="F7" t="s">
        <v>6</v>
      </c>
      <c r="G7" t="s">
        <v>65</v>
      </c>
      <c r="H7">
        <v>1</v>
      </c>
      <c r="I7">
        <f>IF(ISNUMBER(MATCH(F7,{"hH2B","hH3.1","hH4","hH2A"},0)),H7-4,IF(ISNUMBER(MATCH(F7,{"mBMAL1_62_441"},0)),H7+56,IF(ISNUMBER(MATCH(F7,{"mCLOCK_26_395"},0)),H7+25,0)))</f>
        <v>-3</v>
      </c>
      <c r="J7">
        <v>275.29000000000002</v>
      </c>
      <c r="K7">
        <v>148</v>
      </c>
      <c r="L7" t="s">
        <v>8</v>
      </c>
      <c r="M7" t="s">
        <v>8</v>
      </c>
    </row>
    <row r="8" spans="1:19" x14ac:dyDescent="0.2">
      <c r="A8">
        <v>7</v>
      </c>
      <c r="B8" t="s">
        <v>4</v>
      </c>
      <c r="C8" t="s">
        <v>61</v>
      </c>
      <c r="D8">
        <v>1</v>
      </c>
      <c r="E8">
        <f>IF(ISNUMBER(MATCH(B8,{"hH2B","hH3.1","hH4","hH2A"},0)),D8-4,IF(ISNUMBER(MATCH(B8,{"mBMAL1_62_441"},0)),D8+56,IF(ISNUMBER(MATCH(B8,{"mCLOCK_26_395"},0)),D8+21,0)))</f>
        <v>-3</v>
      </c>
      <c r="F8" t="s">
        <v>14</v>
      </c>
      <c r="G8" t="s">
        <v>52</v>
      </c>
      <c r="H8">
        <v>1</v>
      </c>
      <c r="I8">
        <f>IF(ISNUMBER(MATCH(F8,{"hH2B","hH3.1","hH4","hH2A"},0)),H8-4,IF(ISNUMBER(MATCH(F8,{"mBMAL1_62_441"},0)),H8+56,IF(ISNUMBER(MATCH(F8,{"mCLOCK_26_395"},0)),H8+25,0)))</f>
        <v>-3</v>
      </c>
      <c r="J8">
        <v>231</v>
      </c>
      <c r="K8">
        <v>31</v>
      </c>
      <c r="L8" t="s">
        <v>8</v>
      </c>
      <c r="M8" t="s">
        <v>8</v>
      </c>
    </row>
    <row r="9" spans="1:19" x14ac:dyDescent="0.2">
      <c r="A9">
        <v>8</v>
      </c>
      <c r="B9" t="s">
        <v>58</v>
      </c>
      <c r="C9" t="s">
        <v>68</v>
      </c>
      <c r="D9">
        <v>180</v>
      </c>
      <c r="E9">
        <f>IF(ISNUMBER(MATCH(B9,{"hH2B","hH3.1","hH4","hH2A"},0)),D9-4,IF(ISNUMBER(MATCH(B9,{"mBMAL1_62_441"},0)),D9+56,IF(ISNUMBER(MATCH(B9,{"mCLOCK_26_395"},0)),D9+21,0)))</f>
        <v>236</v>
      </c>
      <c r="F9" t="s">
        <v>58</v>
      </c>
      <c r="G9" t="s">
        <v>60</v>
      </c>
      <c r="H9">
        <v>156</v>
      </c>
      <c r="I9">
        <f>IF(ISNUMBER(MATCH(F9,{"hH2B","hH3.1","hH4","hH2A"},0)),H9-4,IF(ISNUMBER(MATCH(F9,{"mBMAL1_62_441"},0)),H9+56,IF(ISNUMBER(MATCH(F9,{"mCLOCK_26_395"},0)),H9+25,0)))</f>
        <v>212</v>
      </c>
      <c r="J9">
        <v>207.8</v>
      </c>
      <c r="K9">
        <v>5</v>
      </c>
      <c r="L9" t="s">
        <v>8</v>
      </c>
      <c r="M9" t="s">
        <v>8</v>
      </c>
    </row>
    <row r="10" spans="1:19" x14ac:dyDescent="0.2">
      <c r="A10">
        <v>9</v>
      </c>
      <c r="B10" t="s">
        <v>14</v>
      </c>
      <c r="C10" t="s">
        <v>64</v>
      </c>
      <c r="D10">
        <v>18</v>
      </c>
      <c r="E10">
        <f>IF(ISNUMBER(MATCH(B10,{"hH2B","hH3.1","hH4","hH2A"},0)),D10-4,IF(ISNUMBER(MATCH(B10,{"mBMAL1_62_441"},0)),D10+56,IF(ISNUMBER(MATCH(B10,{"mCLOCK_26_395"},0)),D10+21,0)))</f>
        <v>14</v>
      </c>
      <c r="F10" t="s">
        <v>14</v>
      </c>
      <c r="G10" t="s">
        <v>67</v>
      </c>
      <c r="H10">
        <v>22</v>
      </c>
      <c r="I10">
        <f>IF(ISNUMBER(MATCH(F10,{"hH2B","hH3.1","hH4","hH2A"},0)),H10-4,IF(ISNUMBER(MATCH(F10,{"mBMAL1_62_441"},0)),H10+56,IF(ISNUMBER(MATCH(F10,{"mCLOCK_26_395"},0)),H10+25,0)))</f>
        <v>18</v>
      </c>
      <c r="J10">
        <v>155</v>
      </c>
      <c r="K10">
        <v>2</v>
      </c>
      <c r="L10" t="s">
        <v>8</v>
      </c>
      <c r="M10" t="s">
        <v>8</v>
      </c>
    </row>
    <row r="11" spans="1:19" x14ac:dyDescent="0.2">
      <c r="A11">
        <v>10</v>
      </c>
      <c r="B11" t="s">
        <v>4</v>
      </c>
      <c r="C11" t="s">
        <v>66</v>
      </c>
      <c r="D11">
        <v>124</v>
      </c>
      <c r="E11">
        <f>IF(ISNUMBER(MATCH(B11,{"hH2B","hH3.1","hH4","hH2A"},0)),D11-4,IF(ISNUMBER(MATCH(B11,{"mBMAL1_62_441"},0)),D11+56,IF(ISNUMBER(MATCH(B11,{"mCLOCK_26_395"},0)),D11+21,0)))</f>
        <v>120</v>
      </c>
      <c r="F11" t="s">
        <v>6</v>
      </c>
      <c r="G11" t="s">
        <v>65</v>
      </c>
      <c r="H11">
        <v>1</v>
      </c>
      <c r="I11">
        <f>IF(ISNUMBER(MATCH(F11,{"hH2B","hH3.1","hH4","hH2A"},0)),H11-4,IF(ISNUMBER(MATCH(F11,{"mBMAL1_62_441"},0)),H11+56,IF(ISNUMBER(MATCH(F11,{"mCLOCK_26_395"},0)),H11+25,0)))</f>
        <v>-3</v>
      </c>
      <c r="J11">
        <v>96.69</v>
      </c>
      <c r="K11">
        <v>1</v>
      </c>
      <c r="L11" t="s">
        <v>8</v>
      </c>
      <c r="M11" t="s">
        <v>8</v>
      </c>
    </row>
    <row r="12" spans="1:19" x14ac:dyDescent="0.2">
      <c r="A12">
        <v>11</v>
      </c>
      <c r="B12" t="s">
        <v>14</v>
      </c>
      <c r="C12" t="s">
        <v>48</v>
      </c>
      <c r="D12">
        <v>31</v>
      </c>
      <c r="E12">
        <f>IF(ISNUMBER(MATCH(B12,{"hH2B","hH3.1","hH4","hH2A"},0)),D12-4,IF(ISNUMBER(MATCH(B12,{"mBMAL1_62_441"},0)),D12+56,IF(ISNUMBER(MATCH(B12,{"mCLOCK_26_395"},0)),D12+21,0)))</f>
        <v>27</v>
      </c>
      <c r="F12" t="s">
        <v>14</v>
      </c>
      <c r="G12" t="s">
        <v>67</v>
      </c>
      <c r="H12">
        <v>22</v>
      </c>
      <c r="I12">
        <f>IF(ISNUMBER(MATCH(F12,{"hH2B","hH3.1","hH4","hH2A"},0)),H12-4,IF(ISNUMBER(MATCH(F12,{"mBMAL1_62_441"},0)),H12+56,IF(ISNUMBER(MATCH(F12,{"mCLOCK_26_395"},0)),H12+25,0)))</f>
        <v>18</v>
      </c>
      <c r="J12">
        <v>188.3</v>
      </c>
      <c r="K12">
        <v>3</v>
      </c>
      <c r="L12" t="s">
        <v>8</v>
      </c>
      <c r="M12" t="s">
        <v>8</v>
      </c>
    </row>
    <row r="13" spans="1:19" x14ac:dyDescent="0.2">
      <c r="A13">
        <v>12</v>
      </c>
      <c r="B13" t="s">
        <v>6</v>
      </c>
      <c r="C13" t="s">
        <v>65</v>
      </c>
      <c r="D13">
        <v>1</v>
      </c>
      <c r="E13">
        <f>IF(ISNUMBER(MATCH(B13,{"hH2B","hH3.1","hH4","hH2A"},0)),D13-4,IF(ISNUMBER(MATCH(B13,{"mBMAL1_62_441"},0)),D13+56,IF(ISNUMBER(MATCH(B13,{"mCLOCK_26_395"},0)),D13+21,0)))</f>
        <v>-3</v>
      </c>
      <c r="F13" t="s">
        <v>14</v>
      </c>
      <c r="G13" t="s">
        <v>52</v>
      </c>
      <c r="H13">
        <v>1</v>
      </c>
      <c r="I13">
        <f>IF(ISNUMBER(MATCH(F13,{"hH2B","hH3.1","hH4","hH2A"},0)),H13-4,IF(ISNUMBER(MATCH(F13,{"mBMAL1_62_441"},0)),H13+56,IF(ISNUMBER(MATCH(F13,{"mCLOCK_26_395"},0)),H13+25,0)))</f>
        <v>-3</v>
      </c>
      <c r="J13">
        <v>131.59</v>
      </c>
      <c r="K13">
        <v>1</v>
      </c>
      <c r="L13" t="s">
        <v>8</v>
      </c>
      <c r="M13" t="s">
        <v>8</v>
      </c>
    </row>
    <row r="14" spans="1:19" x14ac:dyDescent="0.2">
      <c r="A14">
        <v>13</v>
      </c>
      <c r="B14" t="s">
        <v>21</v>
      </c>
      <c r="C14" t="s">
        <v>22</v>
      </c>
      <c r="D14">
        <v>24</v>
      </c>
      <c r="E14">
        <f>IF(ISNUMBER(MATCH(B14,{"hH2B","hH3.1","hH4","hH2A"},0)),D14-4,IF(ISNUMBER(MATCH(B14,{"mBMAL1_62_441"},0)),D14+56,IF(ISNUMBER(MATCH(B14,{"mCLOCK_26_395"},0)),D14+21,0)))</f>
        <v>20</v>
      </c>
      <c r="F14" t="s">
        <v>21</v>
      </c>
      <c r="G14" t="s">
        <v>78</v>
      </c>
      <c r="H14">
        <v>20</v>
      </c>
      <c r="I14">
        <f>IF(ISNUMBER(MATCH(F14,{"hH2B","hH3.1","hH4","hH2A"},0)),H14-4,IF(ISNUMBER(MATCH(F14,{"mBMAL1_62_441"},0)),H14+56,IF(ISNUMBER(MATCH(F14,{"mCLOCK_26_395"},0)),H14+25,0)))</f>
        <v>16</v>
      </c>
      <c r="J14">
        <v>77.72</v>
      </c>
      <c r="K14">
        <v>1</v>
      </c>
      <c r="L14" t="s">
        <v>8</v>
      </c>
      <c r="M14" t="s">
        <v>8</v>
      </c>
    </row>
    <row r="15" spans="1:19" x14ac:dyDescent="0.2">
      <c r="A15" s="1">
        <v>14</v>
      </c>
      <c r="B15" s="1" t="s">
        <v>14</v>
      </c>
      <c r="C15" s="1" t="s">
        <v>15</v>
      </c>
      <c r="D15" s="1">
        <v>60</v>
      </c>
      <c r="E15" s="1">
        <f>IF(ISNUMBER(MATCH(B15,{"hH2B","hH3.1","hH4","hH2A"},0)),D15-4,IF(ISNUMBER(MATCH(B15,{"mBMAL1_62_441"},0)),D15+56,IF(ISNUMBER(MATCH(B15,{"mCLOCK_26_395"},0)),D15+21,0)))</f>
        <v>56</v>
      </c>
      <c r="F15" s="1" t="s">
        <v>77</v>
      </c>
      <c r="G15" s="1" t="s">
        <v>84</v>
      </c>
      <c r="H15" s="1">
        <v>16</v>
      </c>
      <c r="I15" s="1">
        <f>IF(ISNUMBER(MATCH(F15,{"hH2B","hH3.1","hH4","hH2A"},0)),H15-4,IF(ISNUMBER(MATCH(F15,{"mBMAL1_62_441"},0)),H15+56,IF(ISNUMBER(MATCH(F15,{"mCLOCK_26_395"},0)),H15+25,0)))</f>
        <v>41</v>
      </c>
      <c r="J15" s="1">
        <v>155</v>
      </c>
      <c r="K15" s="1">
        <v>1</v>
      </c>
      <c r="L15" s="1">
        <v>19</v>
      </c>
      <c r="M15" s="5">
        <v>20.2</v>
      </c>
    </row>
    <row r="16" spans="1:19" x14ac:dyDescent="0.2">
      <c r="A16">
        <v>15</v>
      </c>
      <c r="B16" t="s">
        <v>77</v>
      </c>
      <c r="C16" t="s">
        <v>83</v>
      </c>
      <c r="D16">
        <v>180</v>
      </c>
      <c r="E16">
        <v>205</v>
      </c>
      <c r="F16" t="s">
        <v>6</v>
      </c>
      <c r="G16" t="s">
        <v>65</v>
      </c>
      <c r="H16">
        <v>1</v>
      </c>
      <c r="I16">
        <f>IF(ISNUMBER(MATCH(F16,{"hH2B","hH3.1","hH4","hH2A"},0)),H16-4,IF(ISNUMBER(MATCH(F16,{"mBMAL1_62_441"},0)),H16+56,IF(ISNUMBER(MATCH(F16,{"mCLOCK_26_395"},0)),H16+25,0)))</f>
        <v>-3</v>
      </c>
      <c r="J16">
        <v>209.25</v>
      </c>
      <c r="K16">
        <v>6</v>
      </c>
      <c r="L16" t="s">
        <v>8</v>
      </c>
      <c r="M16" t="s">
        <v>8</v>
      </c>
    </row>
    <row r="17" spans="1:13" x14ac:dyDescent="0.2">
      <c r="A17">
        <v>16</v>
      </c>
      <c r="B17" t="s">
        <v>58</v>
      </c>
      <c r="C17" t="s">
        <v>60</v>
      </c>
      <c r="D17">
        <v>156</v>
      </c>
      <c r="E17">
        <f>IF(ISNUMBER(MATCH(B17,{"hH2B","hH3.1","hH4","hH2A"},0)),D17-4,IF(ISNUMBER(MATCH(B17,{"mBMAL1_62_441"},0)),D17+56,IF(ISNUMBER(MATCH(B17,{"mCLOCK_26_395"},0)),D17+21,0)))</f>
        <v>212</v>
      </c>
      <c r="F17" t="s">
        <v>58</v>
      </c>
      <c r="G17" t="s">
        <v>72</v>
      </c>
      <c r="H17">
        <v>174</v>
      </c>
      <c r="I17">
        <f>IF(ISNUMBER(MATCH(F17,{"hH2B","hH3.1","hH4","hH2A"},0)),H17-4,IF(ISNUMBER(MATCH(F17,{"mBMAL1_62_441"},0)),H17+56,IF(ISNUMBER(MATCH(F17,{"mCLOCK_26_395"},0)),H17+25,0)))</f>
        <v>230</v>
      </c>
      <c r="J17">
        <v>143.25</v>
      </c>
      <c r="K17">
        <v>2</v>
      </c>
      <c r="L17" t="s">
        <v>8</v>
      </c>
      <c r="M17" t="s">
        <v>8</v>
      </c>
    </row>
    <row r="18" spans="1:13" x14ac:dyDescent="0.2">
      <c r="A18">
        <v>17</v>
      </c>
      <c r="B18" t="s">
        <v>14</v>
      </c>
      <c r="C18" t="s">
        <v>28</v>
      </c>
      <c r="D18">
        <v>83</v>
      </c>
      <c r="E18">
        <f>IF(ISNUMBER(MATCH(B18,{"hH2B","hH3.1","hH4","hH2A"},0)),D18-4,IF(ISNUMBER(MATCH(B18,{"mBMAL1_62_441"},0)),D18+56,IF(ISNUMBER(MATCH(B18,{"mCLOCK_26_395"},0)),D18+21,0)))</f>
        <v>79</v>
      </c>
      <c r="F18" t="s">
        <v>6</v>
      </c>
      <c r="G18" t="s">
        <v>65</v>
      </c>
      <c r="H18">
        <v>1</v>
      </c>
      <c r="I18">
        <f>IF(ISNUMBER(MATCH(F18,{"hH2B","hH3.1","hH4","hH2A"},0)),H18-4,IF(ISNUMBER(MATCH(F18,{"mBMAL1_62_441"},0)),H18+56,IF(ISNUMBER(MATCH(F18,{"mCLOCK_26_395"},0)),H18+25,0)))</f>
        <v>-3</v>
      </c>
      <c r="J18">
        <v>107.29</v>
      </c>
      <c r="K18">
        <v>1</v>
      </c>
      <c r="L18" t="s">
        <v>8</v>
      </c>
      <c r="M18" t="s">
        <v>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38FA1-0ED5-F74B-97FD-43B0A352D713}">
  <dimension ref="A1:T60"/>
  <sheetViews>
    <sheetView workbookViewId="0">
      <selection activeCell="M1" sqref="M1"/>
    </sheetView>
  </sheetViews>
  <sheetFormatPr baseColWidth="10" defaultRowHeight="16" x14ac:dyDescent="0.2"/>
  <cols>
    <col min="12" max="12" width="11.6640625" bestFit="1" customWidth="1"/>
    <col min="15" max="15" width="11.6640625" bestFit="1" customWidth="1"/>
    <col min="20" max="20" width="32" customWidth="1"/>
  </cols>
  <sheetData>
    <row r="1" spans="1:20" x14ac:dyDescent="0.2">
      <c r="A1" t="s">
        <v>0</v>
      </c>
      <c r="B1" t="s">
        <v>33</v>
      </c>
      <c r="C1" t="s">
        <v>1</v>
      </c>
      <c r="D1" t="s">
        <v>35</v>
      </c>
      <c r="E1" t="s">
        <v>36</v>
      </c>
      <c r="F1" t="s">
        <v>34</v>
      </c>
      <c r="G1" t="s">
        <v>2</v>
      </c>
      <c r="H1" t="s">
        <v>37</v>
      </c>
      <c r="I1" t="s">
        <v>38</v>
      </c>
      <c r="J1" t="s">
        <v>39</v>
      </c>
      <c r="L1" t="s">
        <v>131</v>
      </c>
      <c r="M1" t="s">
        <v>132</v>
      </c>
      <c r="N1" t="s">
        <v>130</v>
      </c>
      <c r="O1" t="s">
        <v>138</v>
      </c>
      <c r="T1" s="4" t="s">
        <v>127</v>
      </c>
    </row>
    <row r="2" spans="1:20" x14ac:dyDescent="0.2">
      <c r="A2" s="1">
        <v>1</v>
      </c>
      <c r="B2" s="1" t="s">
        <v>14</v>
      </c>
      <c r="C2" s="1" t="s">
        <v>85</v>
      </c>
      <c r="D2" s="1">
        <v>60</v>
      </c>
      <c r="E2" s="1">
        <v>56</v>
      </c>
      <c r="F2" s="1" t="s">
        <v>58</v>
      </c>
      <c r="G2" s="1" t="s">
        <v>86</v>
      </c>
      <c r="H2" s="1">
        <v>15</v>
      </c>
      <c r="I2" s="1">
        <v>78</v>
      </c>
      <c r="J2" s="1">
        <v>193.83</v>
      </c>
      <c r="K2" s="1"/>
      <c r="L2" s="5">
        <v>37.850231170654297</v>
      </c>
      <c r="M2" s="1">
        <v>-3</v>
      </c>
      <c r="N2" s="5">
        <v>37.850242614746001</v>
      </c>
      <c r="O2" s="1">
        <v>-3</v>
      </c>
      <c r="T2" s="1" t="s">
        <v>133</v>
      </c>
    </row>
    <row r="3" spans="1:20" x14ac:dyDescent="0.2">
      <c r="A3">
        <v>2</v>
      </c>
      <c r="B3" t="s">
        <v>14</v>
      </c>
      <c r="C3" t="s">
        <v>85</v>
      </c>
      <c r="D3">
        <v>60</v>
      </c>
      <c r="E3">
        <v>56</v>
      </c>
      <c r="F3" t="s">
        <v>6</v>
      </c>
      <c r="G3" t="s">
        <v>87</v>
      </c>
      <c r="H3">
        <v>78</v>
      </c>
      <c r="I3">
        <v>74</v>
      </c>
      <c r="J3">
        <v>238.52</v>
      </c>
      <c r="L3" s="6">
        <v>14.654024124145501</v>
      </c>
      <c r="M3">
        <v>15.1</v>
      </c>
      <c r="N3" s="6">
        <v>14.654029846191399</v>
      </c>
      <c r="O3">
        <v>15.1</v>
      </c>
      <c r="T3" t="s">
        <v>135</v>
      </c>
    </row>
    <row r="4" spans="1:20" x14ac:dyDescent="0.2">
      <c r="A4">
        <v>3</v>
      </c>
      <c r="B4" t="s">
        <v>58</v>
      </c>
      <c r="C4" t="s">
        <v>88</v>
      </c>
      <c r="D4">
        <v>167</v>
      </c>
      <c r="E4">
        <v>230</v>
      </c>
      <c r="F4" t="s">
        <v>58</v>
      </c>
      <c r="G4" t="s">
        <v>89</v>
      </c>
      <c r="H4">
        <v>149</v>
      </c>
      <c r="I4">
        <v>212</v>
      </c>
      <c r="J4">
        <v>218.12</v>
      </c>
      <c r="L4" s="6" t="s">
        <v>8</v>
      </c>
      <c r="M4" t="s">
        <v>8</v>
      </c>
      <c r="N4" s="6" t="s">
        <v>8</v>
      </c>
      <c r="O4" t="s">
        <v>8</v>
      </c>
    </row>
    <row r="5" spans="1:20" x14ac:dyDescent="0.2">
      <c r="A5">
        <v>4</v>
      </c>
      <c r="B5" t="s">
        <v>14</v>
      </c>
      <c r="C5" t="s">
        <v>85</v>
      </c>
      <c r="D5">
        <v>60</v>
      </c>
      <c r="E5">
        <v>56</v>
      </c>
      <c r="F5" t="s">
        <v>14</v>
      </c>
      <c r="G5" t="s">
        <v>90</v>
      </c>
      <c r="H5">
        <v>22</v>
      </c>
      <c r="I5">
        <v>18</v>
      </c>
      <c r="J5">
        <v>76.59</v>
      </c>
      <c r="L5" s="6" t="s">
        <v>8</v>
      </c>
      <c r="M5" t="s">
        <v>8</v>
      </c>
      <c r="N5" s="6" t="s">
        <v>8</v>
      </c>
      <c r="O5" t="s">
        <v>8</v>
      </c>
    </row>
    <row r="6" spans="1:20" x14ac:dyDescent="0.2">
      <c r="A6">
        <v>5</v>
      </c>
      <c r="B6" t="s">
        <v>14</v>
      </c>
      <c r="C6" t="s">
        <v>91</v>
      </c>
      <c r="D6">
        <v>83</v>
      </c>
      <c r="E6">
        <v>79</v>
      </c>
      <c r="F6" t="s">
        <v>21</v>
      </c>
      <c r="G6" t="s">
        <v>92</v>
      </c>
      <c r="H6">
        <v>81</v>
      </c>
      <c r="I6">
        <v>77</v>
      </c>
      <c r="J6">
        <v>205.07</v>
      </c>
      <c r="L6" s="6">
        <v>12.185567855834901</v>
      </c>
      <c r="M6">
        <v>-2</v>
      </c>
      <c r="N6" s="6">
        <v>12.185564041137599</v>
      </c>
      <c r="O6">
        <v>-2</v>
      </c>
    </row>
    <row r="7" spans="1:20" x14ac:dyDescent="0.2">
      <c r="A7">
        <v>6</v>
      </c>
      <c r="B7" t="s">
        <v>6</v>
      </c>
      <c r="C7" t="s">
        <v>93</v>
      </c>
      <c r="D7">
        <v>99</v>
      </c>
      <c r="E7">
        <v>95</v>
      </c>
      <c r="F7" t="s">
        <v>21</v>
      </c>
      <c r="G7" t="s">
        <v>94</v>
      </c>
      <c r="H7">
        <v>24</v>
      </c>
      <c r="I7">
        <v>20</v>
      </c>
      <c r="J7">
        <v>216.35</v>
      </c>
      <c r="L7" s="6" t="s">
        <v>8</v>
      </c>
      <c r="M7" t="s">
        <v>8</v>
      </c>
      <c r="N7" s="6" t="s">
        <v>8</v>
      </c>
      <c r="O7" t="s">
        <v>8</v>
      </c>
    </row>
    <row r="8" spans="1:20" x14ac:dyDescent="0.2">
      <c r="A8" s="1">
        <v>7</v>
      </c>
      <c r="B8" s="1" t="s">
        <v>77</v>
      </c>
      <c r="C8" s="1" t="s">
        <v>95</v>
      </c>
      <c r="D8" s="1">
        <v>185</v>
      </c>
      <c r="E8" s="1">
        <v>205</v>
      </c>
      <c r="F8" s="1" t="s">
        <v>58</v>
      </c>
      <c r="G8" s="1" t="s">
        <v>96</v>
      </c>
      <c r="H8" s="1">
        <v>279</v>
      </c>
      <c r="I8" s="1">
        <v>342</v>
      </c>
      <c r="J8" s="1">
        <v>215.34</v>
      </c>
      <c r="K8" s="1"/>
      <c r="L8" s="5">
        <v>16.317436218261701</v>
      </c>
      <c r="M8" s="1">
        <v>20.6</v>
      </c>
      <c r="N8" s="5">
        <v>16.317430496215799</v>
      </c>
      <c r="O8" s="1">
        <v>20.6</v>
      </c>
    </row>
    <row r="9" spans="1:20" x14ac:dyDescent="0.2">
      <c r="A9" s="1">
        <v>8</v>
      </c>
      <c r="B9" s="1" t="s">
        <v>58</v>
      </c>
      <c r="C9" s="1" t="s">
        <v>97</v>
      </c>
      <c r="D9" s="1">
        <v>292</v>
      </c>
      <c r="E9" s="1">
        <v>355</v>
      </c>
      <c r="F9" s="1" t="s">
        <v>58</v>
      </c>
      <c r="G9" s="1" t="s">
        <v>98</v>
      </c>
      <c r="H9" s="1">
        <v>147</v>
      </c>
      <c r="I9" s="1">
        <v>210</v>
      </c>
      <c r="J9" s="1">
        <v>47.92</v>
      </c>
      <c r="K9" s="1"/>
      <c r="L9" s="5">
        <v>20.909490585327099</v>
      </c>
      <c r="M9" s="1">
        <v>27.1</v>
      </c>
      <c r="N9" s="5">
        <v>20.340736389160099</v>
      </c>
      <c r="O9" s="1">
        <v>24.6</v>
      </c>
    </row>
    <row r="10" spans="1:20" x14ac:dyDescent="0.2">
      <c r="A10">
        <v>9</v>
      </c>
      <c r="B10" t="s">
        <v>14</v>
      </c>
      <c r="C10" t="s">
        <v>85</v>
      </c>
      <c r="D10">
        <v>60</v>
      </c>
      <c r="E10">
        <v>56</v>
      </c>
      <c r="F10" t="s">
        <v>14</v>
      </c>
      <c r="G10" t="s">
        <v>99</v>
      </c>
      <c r="H10">
        <v>68</v>
      </c>
      <c r="I10">
        <v>64</v>
      </c>
      <c r="J10">
        <v>202.96</v>
      </c>
      <c r="L10" s="6">
        <v>20.706232070922798</v>
      </c>
      <c r="M10">
        <v>27.9</v>
      </c>
      <c r="N10" s="6">
        <v>20.706222534179599</v>
      </c>
      <c r="O10">
        <v>27.9</v>
      </c>
    </row>
    <row r="11" spans="1:20" x14ac:dyDescent="0.2">
      <c r="A11" s="1">
        <v>10</v>
      </c>
      <c r="B11" s="1" t="s">
        <v>58</v>
      </c>
      <c r="C11" s="1" t="s">
        <v>97</v>
      </c>
      <c r="D11" s="1">
        <v>292</v>
      </c>
      <c r="E11" s="1">
        <v>355</v>
      </c>
      <c r="F11" s="1" t="s">
        <v>58</v>
      </c>
      <c r="G11" s="1" t="s">
        <v>96</v>
      </c>
      <c r="H11" s="1">
        <v>279</v>
      </c>
      <c r="I11" s="1">
        <v>342</v>
      </c>
      <c r="J11" s="1">
        <v>197.31</v>
      </c>
      <c r="K11" s="1"/>
      <c r="L11" s="5">
        <v>27.498903274536101</v>
      </c>
      <c r="M11" s="1">
        <v>-1</v>
      </c>
      <c r="N11" s="5">
        <v>40</v>
      </c>
      <c r="O11" s="1">
        <v>-3</v>
      </c>
    </row>
    <row r="12" spans="1:20" x14ac:dyDescent="0.2">
      <c r="A12">
        <v>11</v>
      </c>
      <c r="B12" t="s">
        <v>14</v>
      </c>
      <c r="C12" t="s">
        <v>85</v>
      </c>
      <c r="D12">
        <v>60</v>
      </c>
      <c r="E12">
        <v>56</v>
      </c>
      <c r="F12" t="s">
        <v>58</v>
      </c>
      <c r="G12" t="s">
        <v>100</v>
      </c>
      <c r="H12">
        <v>167</v>
      </c>
      <c r="I12">
        <v>230</v>
      </c>
      <c r="J12">
        <v>190.96</v>
      </c>
      <c r="L12" s="6" t="s">
        <v>8</v>
      </c>
      <c r="M12" t="s">
        <v>8</v>
      </c>
      <c r="N12" s="6" t="s">
        <v>8</v>
      </c>
      <c r="O12" t="s">
        <v>8</v>
      </c>
    </row>
    <row r="13" spans="1:20" x14ac:dyDescent="0.2">
      <c r="A13">
        <v>12</v>
      </c>
      <c r="B13" t="s">
        <v>58</v>
      </c>
      <c r="C13" t="s">
        <v>88</v>
      </c>
      <c r="D13">
        <v>173</v>
      </c>
      <c r="E13">
        <v>236</v>
      </c>
      <c r="F13" t="s">
        <v>58</v>
      </c>
      <c r="G13" t="s">
        <v>89</v>
      </c>
      <c r="H13">
        <v>149</v>
      </c>
      <c r="I13">
        <v>212</v>
      </c>
      <c r="J13">
        <v>100.48</v>
      </c>
      <c r="L13" s="6" t="s">
        <v>8</v>
      </c>
      <c r="M13" t="s">
        <v>8</v>
      </c>
      <c r="N13" s="6" t="s">
        <v>8</v>
      </c>
      <c r="O13" t="s">
        <v>8</v>
      </c>
    </row>
    <row r="14" spans="1:20" x14ac:dyDescent="0.2">
      <c r="A14" s="1">
        <v>13</v>
      </c>
      <c r="B14" s="1" t="s">
        <v>77</v>
      </c>
      <c r="C14" s="1" t="s">
        <v>101</v>
      </c>
      <c r="D14" s="1">
        <v>56</v>
      </c>
      <c r="E14" s="1">
        <v>76</v>
      </c>
      <c r="F14" s="1" t="s">
        <v>77</v>
      </c>
      <c r="G14" s="1" t="s">
        <v>102</v>
      </c>
      <c r="H14" s="1">
        <v>47</v>
      </c>
      <c r="I14" s="1">
        <v>67</v>
      </c>
      <c r="J14" s="1">
        <v>183.12</v>
      </c>
      <c r="K14" s="1"/>
      <c r="L14" s="5">
        <v>12.7821950912475</v>
      </c>
      <c r="M14" s="1">
        <v>16.3</v>
      </c>
      <c r="N14" s="5">
        <v>12.7821941375732</v>
      </c>
      <c r="O14" s="1">
        <v>16.3</v>
      </c>
    </row>
    <row r="15" spans="1:20" x14ac:dyDescent="0.2">
      <c r="A15">
        <v>14</v>
      </c>
      <c r="B15" t="s">
        <v>77</v>
      </c>
      <c r="C15" t="s">
        <v>95</v>
      </c>
      <c r="D15">
        <v>185</v>
      </c>
      <c r="E15">
        <v>205</v>
      </c>
      <c r="F15" t="s">
        <v>58</v>
      </c>
      <c r="G15" t="s">
        <v>100</v>
      </c>
      <c r="H15">
        <v>167</v>
      </c>
      <c r="I15">
        <v>230</v>
      </c>
      <c r="J15">
        <v>171.85</v>
      </c>
      <c r="L15" s="6" t="s">
        <v>8</v>
      </c>
      <c r="M15" t="s">
        <v>8</v>
      </c>
      <c r="N15" s="6" t="s">
        <v>8</v>
      </c>
      <c r="O15" t="s">
        <v>8</v>
      </c>
    </row>
    <row r="16" spans="1:20" x14ac:dyDescent="0.2">
      <c r="A16" s="1">
        <v>15</v>
      </c>
      <c r="B16" s="1" t="s">
        <v>77</v>
      </c>
      <c r="C16" s="1" t="s">
        <v>103</v>
      </c>
      <c r="D16" s="1">
        <v>65</v>
      </c>
      <c r="E16" s="1">
        <v>85</v>
      </c>
      <c r="F16" s="1" t="s">
        <v>77</v>
      </c>
      <c r="G16" s="1" t="s">
        <v>101</v>
      </c>
      <c r="H16" s="1">
        <v>56</v>
      </c>
      <c r="I16" s="1">
        <v>76</v>
      </c>
      <c r="J16" s="1">
        <v>234.24</v>
      </c>
      <c r="K16" s="1"/>
      <c r="L16" s="5">
        <v>13.746370315551699</v>
      </c>
      <c r="M16" s="1">
        <v>28.7</v>
      </c>
      <c r="N16" s="5">
        <v>13.7463731765747</v>
      </c>
      <c r="O16" s="1">
        <v>28.7</v>
      </c>
    </row>
    <row r="17" spans="1:15" x14ac:dyDescent="0.2">
      <c r="A17">
        <v>16</v>
      </c>
      <c r="B17" t="s">
        <v>58</v>
      </c>
      <c r="C17" t="s">
        <v>88</v>
      </c>
      <c r="D17">
        <v>173</v>
      </c>
      <c r="E17">
        <v>236</v>
      </c>
      <c r="F17" t="s">
        <v>58</v>
      </c>
      <c r="G17" t="s">
        <v>104</v>
      </c>
      <c r="H17">
        <v>67</v>
      </c>
      <c r="I17">
        <v>130</v>
      </c>
      <c r="J17">
        <v>49.59</v>
      </c>
      <c r="L17" s="6" t="s">
        <v>8</v>
      </c>
      <c r="M17" t="s">
        <v>8</v>
      </c>
      <c r="N17" s="6" t="s">
        <v>8</v>
      </c>
      <c r="O17" t="s">
        <v>8</v>
      </c>
    </row>
    <row r="18" spans="1:15" x14ac:dyDescent="0.2">
      <c r="A18" s="1">
        <v>17</v>
      </c>
      <c r="B18" s="1" t="s">
        <v>77</v>
      </c>
      <c r="C18" s="1" t="s">
        <v>103</v>
      </c>
      <c r="D18" s="1">
        <v>63</v>
      </c>
      <c r="E18" s="1">
        <v>83</v>
      </c>
      <c r="F18" s="1" t="s">
        <v>77</v>
      </c>
      <c r="G18" s="1" t="s">
        <v>101</v>
      </c>
      <c r="H18" s="1">
        <v>56</v>
      </c>
      <c r="I18" s="1">
        <v>76</v>
      </c>
      <c r="J18" s="1">
        <v>232.93</v>
      </c>
      <c r="K18" s="1"/>
      <c r="L18" s="5">
        <v>10.25386428833</v>
      </c>
      <c r="M18" s="1">
        <v>16.2</v>
      </c>
      <c r="N18" s="5">
        <v>10.2538614273071</v>
      </c>
      <c r="O18" s="1">
        <v>16.2</v>
      </c>
    </row>
    <row r="19" spans="1:15" x14ac:dyDescent="0.2">
      <c r="A19" s="1">
        <v>18</v>
      </c>
      <c r="B19" s="1" t="s">
        <v>77</v>
      </c>
      <c r="C19" s="1" t="s">
        <v>95</v>
      </c>
      <c r="D19" s="1">
        <v>185</v>
      </c>
      <c r="E19" s="1">
        <v>205</v>
      </c>
      <c r="F19" s="1" t="s">
        <v>58</v>
      </c>
      <c r="G19" s="1" t="s">
        <v>97</v>
      </c>
      <c r="H19" s="1">
        <v>292</v>
      </c>
      <c r="I19" s="1">
        <v>355</v>
      </c>
      <c r="J19" s="1">
        <v>184.03</v>
      </c>
      <c r="K19" s="1"/>
      <c r="L19" s="5">
        <v>35.924575805663999</v>
      </c>
      <c r="M19" s="1">
        <v>-1</v>
      </c>
      <c r="N19" s="5">
        <v>35.112789154052699</v>
      </c>
      <c r="O19" s="1">
        <v>-1</v>
      </c>
    </row>
    <row r="20" spans="1:15" x14ac:dyDescent="0.2">
      <c r="A20" s="1">
        <v>19</v>
      </c>
      <c r="B20" s="1" t="s">
        <v>77</v>
      </c>
      <c r="C20" s="1" t="s">
        <v>95</v>
      </c>
      <c r="D20" s="1">
        <v>185</v>
      </c>
      <c r="E20" s="1">
        <v>205</v>
      </c>
      <c r="F20" s="1" t="s">
        <v>58</v>
      </c>
      <c r="G20" s="1" t="s">
        <v>105</v>
      </c>
      <c r="H20" s="1">
        <v>52</v>
      </c>
      <c r="I20" s="1">
        <v>115</v>
      </c>
      <c r="J20" s="1">
        <v>167.22</v>
      </c>
      <c r="K20" s="1"/>
      <c r="L20" s="5">
        <v>73.183433532714801</v>
      </c>
      <c r="M20" s="1">
        <v>-3</v>
      </c>
      <c r="N20" s="5">
        <v>52.438919067382798</v>
      </c>
      <c r="O20" s="1">
        <v>-3</v>
      </c>
    </row>
    <row r="21" spans="1:15" x14ac:dyDescent="0.2">
      <c r="A21">
        <v>20</v>
      </c>
      <c r="B21" t="s">
        <v>58</v>
      </c>
      <c r="C21" t="s">
        <v>88</v>
      </c>
      <c r="D21">
        <v>173</v>
      </c>
      <c r="E21">
        <v>236</v>
      </c>
      <c r="F21" t="s">
        <v>58</v>
      </c>
      <c r="G21" t="s">
        <v>100</v>
      </c>
      <c r="H21">
        <v>167</v>
      </c>
      <c r="I21">
        <v>230</v>
      </c>
      <c r="J21">
        <v>185.29</v>
      </c>
      <c r="L21" s="6" t="s">
        <v>8</v>
      </c>
      <c r="M21" t="s">
        <v>8</v>
      </c>
      <c r="N21" s="6" t="s">
        <v>8</v>
      </c>
      <c r="O21" t="s">
        <v>8</v>
      </c>
    </row>
    <row r="22" spans="1:15" x14ac:dyDescent="0.2">
      <c r="A22" s="1">
        <v>21</v>
      </c>
      <c r="B22" s="1" t="s">
        <v>58</v>
      </c>
      <c r="C22" s="1" t="s">
        <v>97</v>
      </c>
      <c r="D22" s="1">
        <v>292</v>
      </c>
      <c r="E22" s="1">
        <v>355</v>
      </c>
      <c r="F22" s="1" t="s">
        <v>58</v>
      </c>
      <c r="G22" s="1" t="s">
        <v>106</v>
      </c>
      <c r="H22" s="1">
        <v>352</v>
      </c>
      <c r="I22" s="1">
        <v>415</v>
      </c>
      <c r="J22" s="1">
        <v>216.12</v>
      </c>
      <c r="K22" s="1"/>
      <c r="L22" s="5">
        <v>17.0924758911132</v>
      </c>
      <c r="M22" s="1">
        <v>31.5</v>
      </c>
      <c r="N22" s="5">
        <v>17.092483520507798</v>
      </c>
      <c r="O22" s="1">
        <v>31.5</v>
      </c>
    </row>
    <row r="23" spans="1:15" ht="17" customHeight="1" x14ac:dyDescent="0.2">
      <c r="A23">
        <v>22</v>
      </c>
      <c r="B23" t="s">
        <v>21</v>
      </c>
      <c r="C23" t="s">
        <v>107</v>
      </c>
      <c r="D23">
        <v>83</v>
      </c>
      <c r="E23">
        <v>79</v>
      </c>
      <c r="F23" t="s">
        <v>14</v>
      </c>
      <c r="G23" t="s">
        <v>91</v>
      </c>
      <c r="H23">
        <v>83</v>
      </c>
      <c r="I23">
        <v>79</v>
      </c>
      <c r="J23">
        <v>219.93</v>
      </c>
      <c r="L23" s="6">
        <v>9.1623239517211896</v>
      </c>
      <c r="M23">
        <v>-3</v>
      </c>
      <c r="N23" s="6">
        <v>9.1623268127441406</v>
      </c>
      <c r="O23">
        <v>-3</v>
      </c>
    </row>
    <row r="24" spans="1:15" x14ac:dyDescent="0.2">
      <c r="A24">
        <v>23</v>
      </c>
      <c r="B24" t="s">
        <v>58</v>
      </c>
      <c r="C24" t="s">
        <v>88</v>
      </c>
      <c r="D24">
        <v>173</v>
      </c>
      <c r="E24">
        <v>236</v>
      </c>
      <c r="F24" t="s">
        <v>77</v>
      </c>
      <c r="G24" t="s">
        <v>95</v>
      </c>
      <c r="H24">
        <v>185</v>
      </c>
      <c r="I24">
        <v>205</v>
      </c>
      <c r="J24">
        <v>63.16</v>
      </c>
      <c r="L24" s="6" t="s">
        <v>8</v>
      </c>
      <c r="M24" t="s">
        <v>8</v>
      </c>
      <c r="N24" s="6" t="s">
        <v>8</v>
      </c>
      <c r="O24" t="s">
        <v>8</v>
      </c>
    </row>
    <row r="25" spans="1:15" x14ac:dyDescent="0.2">
      <c r="A25">
        <v>24</v>
      </c>
      <c r="B25" t="s">
        <v>58</v>
      </c>
      <c r="C25" t="s">
        <v>88</v>
      </c>
      <c r="D25">
        <v>173</v>
      </c>
      <c r="E25">
        <v>236</v>
      </c>
      <c r="F25" t="s">
        <v>58</v>
      </c>
      <c r="G25" t="s">
        <v>108</v>
      </c>
      <c r="H25">
        <v>173</v>
      </c>
      <c r="I25">
        <v>236</v>
      </c>
      <c r="J25">
        <v>49.37</v>
      </c>
      <c r="L25" s="6" t="s">
        <v>8</v>
      </c>
      <c r="M25" t="s">
        <v>8</v>
      </c>
      <c r="N25" s="6" t="s">
        <v>8</v>
      </c>
      <c r="O25" t="s">
        <v>8</v>
      </c>
    </row>
    <row r="26" spans="1:15" x14ac:dyDescent="0.2">
      <c r="A26">
        <v>25</v>
      </c>
      <c r="B26" t="s">
        <v>4</v>
      </c>
      <c r="C26" t="s">
        <v>109</v>
      </c>
      <c r="D26">
        <v>112</v>
      </c>
      <c r="E26">
        <v>108</v>
      </c>
      <c r="F26" t="s">
        <v>14</v>
      </c>
      <c r="G26" t="s">
        <v>91</v>
      </c>
      <c r="H26">
        <v>83</v>
      </c>
      <c r="I26">
        <v>79</v>
      </c>
      <c r="J26">
        <v>90.64</v>
      </c>
      <c r="L26" s="6">
        <v>16.770973205566399</v>
      </c>
      <c r="M26">
        <v>18.8</v>
      </c>
      <c r="N26" s="6">
        <v>16.770978927612301</v>
      </c>
      <c r="O26">
        <v>18.8</v>
      </c>
    </row>
    <row r="27" spans="1:15" x14ac:dyDescent="0.2">
      <c r="A27" s="1">
        <v>26</v>
      </c>
      <c r="B27" s="1" t="s">
        <v>77</v>
      </c>
      <c r="C27" s="1" t="s">
        <v>95</v>
      </c>
      <c r="D27" s="1">
        <v>185</v>
      </c>
      <c r="E27" s="1">
        <v>205</v>
      </c>
      <c r="F27" s="1" t="s">
        <v>77</v>
      </c>
      <c r="G27" s="1" t="s">
        <v>110</v>
      </c>
      <c r="H27" s="1">
        <v>265</v>
      </c>
      <c r="I27" s="1">
        <v>285</v>
      </c>
      <c r="J27" s="1">
        <v>170.79</v>
      </c>
      <c r="K27" s="1"/>
      <c r="L27" s="5">
        <v>36.139595031738203</v>
      </c>
      <c r="M27" s="1">
        <v>-1</v>
      </c>
      <c r="N27" s="5">
        <v>25.307773590087798</v>
      </c>
      <c r="O27" s="1">
        <v>28.6</v>
      </c>
    </row>
    <row r="28" spans="1:15" x14ac:dyDescent="0.2">
      <c r="A28">
        <v>27</v>
      </c>
      <c r="B28" t="s">
        <v>58</v>
      </c>
      <c r="C28" t="s">
        <v>88</v>
      </c>
      <c r="D28">
        <v>173</v>
      </c>
      <c r="E28">
        <v>236</v>
      </c>
      <c r="F28" t="s">
        <v>77</v>
      </c>
      <c r="G28" t="s">
        <v>101</v>
      </c>
      <c r="H28">
        <v>56</v>
      </c>
      <c r="I28">
        <v>76</v>
      </c>
      <c r="J28">
        <v>48.74</v>
      </c>
      <c r="L28" s="6" t="s">
        <v>8</v>
      </c>
      <c r="M28" t="s">
        <v>8</v>
      </c>
      <c r="N28" s="6" t="s">
        <v>8</v>
      </c>
      <c r="O28" t="s">
        <v>8</v>
      </c>
    </row>
    <row r="29" spans="1:15" x14ac:dyDescent="0.2">
      <c r="A29">
        <v>28</v>
      </c>
      <c r="B29" t="s">
        <v>58</v>
      </c>
      <c r="C29" t="s">
        <v>111</v>
      </c>
      <c r="D29">
        <v>82</v>
      </c>
      <c r="E29">
        <v>145</v>
      </c>
      <c r="F29" t="s">
        <v>58</v>
      </c>
      <c r="G29" t="s">
        <v>104</v>
      </c>
      <c r="H29">
        <v>67</v>
      </c>
      <c r="I29">
        <v>130</v>
      </c>
      <c r="J29">
        <v>169.9</v>
      </c>
      <c r="L29" s="6" t="s">
        <v>8</v>
      </c>
      <c r="M29" t="s">
        <v>8</v>
      </c>
      <c r="N29" s="6" t="s">
        <v>8</v>
      </c>
      <c r="O29" t="s">
        <v>8</v>
      </c>
    </row>
    <row r="30" spans="1:15" x14ac:dyDescent="0.2">
      <c r="A30">
        <v>29</v>
      </c>
      <c r="B30" t="s">
        <v>21</v>
      </c>
      <c r="C30" t="s">
        <v>112</v>
      </c>
      <c r="D30">
        <v>95</v>
      </c>
      <c r="E30">
        <v>91</v>
      </c>
      <c r="F30" t="s">
        <v>6</v>
      </c>
      <c r="G30" t="s">
        <v>93</v>
      </c>
      <c r="H30">
        <v>99</v>
      </c>
      <c r="I30">
        <v>95</v>
      </c>
      <c r="J30">
        <v>186.46</v>
      </c>
      <c r="L30" s="6">
        <v>16.7818069458007</v>
      </c>
      <c r="M30">
        <v>22.3</v>
      </c>
      <c r="N30" s="6">
        <v>16.781812667846602</v>
      </c>
      <c r="O30">
        <v>22.3</v>
      </c>
    </row>
    <row r="31" spans="1:15" x14ac:dyDescent="0.2">
      <c r="A31" s="1">
        <v>30</v>
      </c>
      <c r="B31" s="1" t="s">
        <v>77</v>
      </c>
      <c r="C31" s="1" t="s">
        <v>113</v>
      </c>
      <c r="D31" s="1">
        <v>35</v>
      </c>
      <c r="E31" s="1">
        <v>55</v>
      </c>
      <c r="F31" s="1" t="s">
        <v>77</v>
      </c>
      <c r="G31" s="1" t="s">
        <v>95</v>
      </c>
      <c r="H31" s="1">
        <v>185</v>
      </c>
      <c r="I31" s="1">
        <v>205</v>
      </c>
      <c r="J31" s="1">
        <v>63.16</v>
      </c>
      <c r="K31" s="1"/>
      <c r="L31" s="5">
        <v>53.848602294921797</v>
      </c>
      <c r="M31" s="1">
        <v>-3</v>
      </c>
      <c r="N31" s="5">
        <v>37.901336669921797</v>
      </c>
      <c r="O31" s="1">
        <v>-1</v>
      </c>
    </row>
    <row r="32" spans="1:15" x14ac:dyDescent="0.2">
      <c r="A32">
        <v>31</v>
      </c>
      <c r="B32" t="s">
        <v>77</v>
      </c>
      <c r="C32" t="s">
        <v>113</v>
      </c>
      <c r="D32">
        <v>35</v>
      </c>
      <c r="E32">
        <v>55</v>
      </c>
      <c r="F32" t="s">
        <v>58</v>
      </c>
      <c r="G32" t="s">
        <v>88</v>
      </c>
      <c r="H32">
        <v>167</v>
      </c>
      <c r="I32">
        <v>230</v>
      </c>
      <c r="J32">
        <v>107.79</v>
      </c>
      <c r="L32" s="6" t="s">
        <v>8</v>
      </c>
      <c r="M32" t="s">
        <v>8</v>
      </c>
      <c r="N32" s="6" t="s">
        <v>8</v>
      </c>
      <c r="O32" t="s">
        <v>8</v>
      </c>
    </row>
    <row r="33" spans="1:15" x14ac:dyDescent="0.2">
      <c r="A33" s="1">
        <v>32</v>
      </c>
      <c r="B33" s="1" t="s">
        <v>77</v>
      </c>
      <c r="C33" s="1" t="s">
        <v>113</v>
      </c>
      <c r="D33" s="1">
        <v>35</v>
      </c>
      <c r="E33" s="1">
        <v>55</v>
      </c>
      <c r="F33" s="1" t="s">
        <v>58</v>
      </c>
      <c r="G33" s="1" t="s">
        <v>89</v>
      </c>
      <c r="H33" s="1">
        <v>149</v>
      </c>
      <c r="I33" s="1">
        <v>212</v>
      </c>
      <c r="J33" s="1">
        <v>58.37</v>
      </c>
      <c r="K33" s="1"/>
      <c r="L33" s="5">
        <v>40.907432556152301</v>
      </c>
      <c r="M33" s="1">
        <v>-3</v>
      </c>
      <c r="N33" s="5">
        <v>40.907432556152301</v>
      </c>
      <c r="O33" s="1">
        <v>-3</v>
      </c>
    </row>
    <row r="34" spans="1:15" x14ac:dyDescent="0.2">
      <c r="A34">
        <v>33</v>
      </c>
      <c r="B34" t="s">
        <v>4</v>
      </c>
      <c r="C34" t="s">
        <v>114</v>
      </c>
      <c r="D34">
        <v>61</v>
      </c>
      <c r="E34">
        <v>57</v>
      </c>
      <c r="F34" t="s">
        <v>4</v>
      </c>
      <c r="G34" t="s">
        <v>115</v>
      </c>
      <c r="H34">
        <v>38</v>
      </c>
      <c r="I34">
        <v>34</v>
      </c>
      <c r="J34">
        <v>47.07</v>
      </c>
      <c r="L34" s="6">
        <v>17.487758636474599</v>
      </c>
      <c r="M34">
        <v>18.7</v>
      </c>
      <c r="N34" s="6">
        <v>17.487754821777301</v>
      </c>
      <c r="O34">
        <v>18.7</v>
      </c>
    </row>
    <row r="35" spans="1:15" x14ac:dyDescent="0.2">
      <c r="A35">
        <v>34</v>
      </c>
      <c r="B35" t="s">
        <v>4</v>
      </c>
      <c r="C35" t="s">
        <v>116</v>
      </c>
      <c r="D35">
        <v>124</v>
      </c>
      <c r="E35">
        <v>120</v>
      </c>
      <c r="F35" t="s">
        <v>6</v>
      </c>
      <c r="G35" t="s">
        <v>117</v>
      </c>
      <c r="H35">
        <v>19</v>
      </c>
      <c r="I35">
        <v>15</v>
      </c>
      <c r="J35">
        <v>104.2</v>
      </c>
      <c r="L35" s="6">
        <v>13.998932838439901</v>
      </c>
      <c r="M35">
        <v>14.9</v>
      </c>
      <c r="N35" s="6">
        <v>13.9989356994628</v>
      </c>
      <c r="O35">
        <v>14.9</v>
      </c>
    </row>
    <row r="36" spans="1:15" x14ac:dyDescent="0.2">
      <c r="A36">
        <v>35</v>
      </c>
      <c r="B36" t="s">
        <v>58</v>
      </c>
      <c r="C36" t="s">
        <v>100</v>
      </c>
      <c r="D36">
        <v>167</v>
      </c>
      <c r="E36">
        <v>230</v>
      </c>
      <c r="F36" t="s">
        <v>77</v>
      </c>
      <c r="G36" t="s">
        <v>118</v>
      </c>
      <c r="H36">
        <v>21</v>
      </c>
      <c r="I36">
        <v>41</v>
      </c>
      <c r="J36">
        <v>194.94</v>
      </c>
      <c r="L36" s="6" t="s">
        <v>8</v>
      </c>
      <c r="M36" t="s">
        <v>8</v>
      </c>
      <c r="N36" s="6" t="s">
        <v>8</v>
      </c>
      <c r="O36" t="s">
        <v>8</v>
      </c>
    </row>
    <row r="37" spans="1:15" x14ac:dyDescent="0.2">
      <c r="A37" s="1">
        <v>36</v>
      </c>
      <c r="B37" s="1" t="s">
        <v>14</v>
      </c>
      <c r="C37" s="1" t="s">
        <v>85</v>
      </c>
      <c r="D37" s="1">
        <v>60</v>
      </c>
      <c r="E37" s="1">
        <v>56</v>
      </c>
      <c r="F37" s="1" t="s">
        <v>77</v>
      </c>
      <c r="G37" s="1" t="s">
        <v>118</v>
      </c>
      <c r="H37" s="1">
        <v>21</v>
      </c>
      <c r="I37" s="1">
        <v>41</v>
      </c>
      <c r="J37" s="1">
        <v>181.53</v>
      </c>
      <c r="K37" s="1"/>
      <c r="L37" s="5">
        <v>18.675775527954102</v>
      </c>
      <c r="M37" s="1">
        <v>21</v>
      </c>
      <c r="N37" s="5">
        <v>18.675767898559499</v>
      </c>
      <c r="O37" s="1">
        <v>21</v>
      </c>
    </row>
    <row r="38" spans="1:15" x14ac:dyDescent="0.2">
      <c r="A38">
        <v>37</v>
      </c>
      <c r="B38" t="s">
        <v>14</v>
      </c>
      <c r="C38" t="s">
        <v>85</v>
      </c>
      <c r="D38">
        <v>60</v>
      </c>
      <c r="E38">
        <v>56</v>
      </c>
      <c r="F38" t="s">
        <v>14</v>
      </c>
      <c r="G38" t="s">
        <v>119</v>
      </c>
      <c r="H38">
        <v>8</v>
      </c>
      <c r="I38">
        <v>4</v>
      </c>
      <c r="J38">
        <v>137.88999999999999</v>
      </c>
      <c r="L38" s="6" t="s">
        <v>8</v>
      </c>
      <c r="M38" t="s">
        <v>8</v>
      </c>
      <c r="N38" s="6" t="s">
        <v>8</v>
      </c>
      <c r="O38" t="s">
        <v>8</v>
      </c>
    </row>
    <row r="39" spans="1:15" x14ac:dyDescent="0.2">
      <c r="A39">
        <v>38</v>
      </c>
      <c r="B39" t="s">
        <v>14</v>
      </c>
      <c r="C39" t="s">
        <v>85</v>
      </c>
      <c r="D39">
        <v>60</v>
      </c>
      <c r="E39">
        <v>56</v>
      </c>
      <c r="F39" t="s">
        <v>14</v>
      </c>
      <c r="G39" t="s">
        <v>55</v>
      </c>
      <c r="H39">
        <v>1</v>
      </c>
      <c r="I39">
        <v>-3</v>
      </c>
      <c r="J39">
        <v>165.35</v>
      </c>
      <c r="L39" s="6" t="s">
        <v>8</v>
      </c>
      <c r="M39" t="s">
        <v>8</v>
      </c>
      <c r="N39" s="6" t="s">
        <v>8</v>
      </c>
      <c r="O39" t="s">
        <v>8</v>
      </c>
    </row>
    <row r="40" spans="1:15" x14ac:dyDescent="0.2">
      <c r="A40">
        <v>39</v>
      </c>
      <c r="B40" t="s">
        <v>4</v>
      </c>
      <c r="C40" t="s">
        <v>115</v>
      </c>
      <c r="D40">
        <v>38</v>
      </c>
      <c r="E40">
        <v>34</v>
      </c>
      <c r="F40" t="s">
        <v>6</v>
      </c>
      <c r="G40" t="s">
        <v>120</v>
      </c>
      <c r="H40">
        <v>40</v>
      </c>
      <c r="I40">
        <v>36</v>
      </c>
      <c r="J40">
        <v>204.79</v>
      </c>
      <c r="L40" s="6">
        <v>14.819143295288001</v>
      </c>
      <c r="M40">
        <v>16.7</v>
      </c>
      <c r="N40" s="6">
        <v>14.8191375732421</v>
      </c>
      <c r="O40">
        <v>16.7</v>
      </c>
    </row>
    <row r="41" spans="1:15" x14ac:dyDescent="0.2">
      <c r="A41">
        <v>40</v>
      </c>
      <c r="B41" t="s">
        <v>4</v>
      </c>
      <c r="C41" t="s">
        <v>115</v>
      </c>
      <c r="D41">
        <v>38</v>
      </c>
      <c r="E41">
        <v>34</v>
      </c>
      <c r="F41" t="s">
        <v>4</v>
      </c>
      <c r="G41" t="s">
        <v>121</v>
      </c>
      <c r="H41">
        <v>89</v>
      </c>
      <c r="I41">
        <v>85</v>
      </c>
      <c r="J41">
        <v>101.33</v>
      </c>
      <c r="L41" s="6">
        <v>13.4623088836669</v>
      </c>
      <c r="M41">
        <v>17.8</v>
      </c>
      <c r="N41" s="6">
        <v>13.462306022644</v>
      </c>
      <c r="O41">
        <v>17.8</v>
      </c>
    </row>
    <row r="42" spans="1:15" x14ac:dyDescent="0.2">
      <c r="A42">
        <v>41</v>
      </c>
      <c r="B42" t="s">
        <v>14</v>
      </c>
      <c r="C42" t="s">
        <v>85</v>
      </c>
      <c r="D42">
        <v>60</v>
      </c>
      <c r="E42">
        <v>56</v>
      </c>
      <c r="F42" t="s">
        <v>14</v>
      </c>
      <c r="G42" t="s">
        <v>122</v>
      </c>
      <c r="H42">
        <v>18</v>
      </c>
      <c r="I42">
        <v>14</v>
      </c>
      <c r="J42">
        <v>113.67</v>
      </c>
      <c r="L42" s="6" t="s">
        <v>8</v>
      </c>
      <c r="M42" t="s">
        <v>8</v>
      </c>
      <c r="N42" s="6" t="s">
        <v>8</v>
      </c>
      <c r="O42" t="s">
        <v>8</v>
      </c>
    </row>
    <row r="43" spans="1:15" x14ac:dyDescent="0.2">
      <c r="A43" s="1">
        <v>42</v>
      </c>
      <c r="B43" s="1" t="s">
        <v>77</v>
      </c>
      <c r="C43" s="1" t="s">
        <v>95</v>
      </c>
      <c r="D43" s="1">
        <v>185</v>
      </c>
      <c r="E43" s="1">
        <v>205</v>
      </c>
      <c r="F43" s="1" t="s">
        <v>58</v>
      </c>
      <c r="G43" s="1" t="s">
        <v>86</v>
      </c>
      <c r="H43" s="1">
        <v>15</v>
      </c>
      <c r="I43" s="1">
        <v>78</v>
      </c>
      <c r="J43" s="1">
        <v>99.93</v>
      </c>
      <c r="K43" s="1"/>
      <c r="L43" s="5">
        <v>79.77099609375</v>
      </c>
      <c r="M43" s="1">
        <v>-3</v>
      </c>
      <c r="N43" s="5">
        <v>66.062904357910099</v>
      </c>
      <c r="O43" s="1">
        <v>-3</v>
      </c>
    </row>
    <row r="44" spans="1:15" x14ac:dyDescent="0.2">
      <c r="A44">
        <v>43</v>
      </c>
      <c r="B44" t="s">
        <v>6</v>
      </c>
      <c r="C44" t="s">
        <v>93</v>
      </c>
      <c r="D44">
        <v>99</v>
      </c>
      <c r="E44">
        <v>95</v>
      </c>
      <c r="F44" t="s">
        <v>14</v>
      </c>
      <c r="G44" t="s">
        <v>119</v>
      </c>
      <c r="H44">
        <v>8</v>
      </c>
      <c r="I44">
        <v>4</v>
      </c>
      <c r="J44">
        <v>165.7</v>
      </c>
      <c r="L44" s="6" t="s">
        <v>8</v>
      </c>
      <c r="M44" t="s">
        <v>8</v>
      </c>
      <c r="N44" s="6" t="s">
        <v>8</v>
      </c>
      <c r="O44" t="s">
        <v>8</v>
      </c>
    </row>
    <row r="45" spans="1:15" x14ac:dyDescent="0.2">
      <c r="A45" s="1">
        <v>44</v>
      </c>
      <c r="B45" s="1" t="s">
        <v>58</v>
      </c>
      <c r="C45" s="1" t="s">
        <v>105</v>
      </c>
      <c r="D45" s="1">
        <v>55</v>
      </c>
      <c r="E45" s="1">
        <v>118</v>
      </c>
      <c r="F45" s="1" t="s">
        <v>58</v>
      </c>
      <c r="G45" s="1" t="s">
        <v>86</v>
      </c>
      <c r="H45" s="1">
        <v>15</v>
      </c>
      <c r="I45" s="1">
        <v>78</v>
      </c>
      <c r="J45" s="1">
        <v>74.19</v>
      </c>
      <c r="K45" s="1"/>
      <c r="L45" s="5">
        <v>30.941970825195298</v>
      </c>
      <c r="M45" s="1">
        <v>-1</v>
      </c>
      <c r="N45" s="5">
        <v>30.941980361938398</v>
      </c>
      <c r="O45" s="1">
        <v>-1</v>
      </c>
    </row>
    <row r="46" spans="1:15" x14ac:dyDescent="0.2">
      <c r="A46" s="1">
        <v>45</v>
      </c>
      <c r="B46" s="1" t="s">
        <v>58</v>
      </c>
      <c r="C46" s="1" t="s">
        <v>123</v>
      </c>
      <c r="D46" s="1">
        <v>26</v>
      </c>
      <c r="E46" s="1">
        <v>89</v>
      </c>
      <c r="F46" s="1" t="s">
        <v>58</v>
      </c>
      <c r="G46" s="1" t="s">
        <v>105</v>
      </c>
      <c r="H46" s="1">
        <v>55</v>
      </c>
      <c r="I46" s="1">
        <v>118</v>
      </c>
      <c r="J46" s="1">
        <v>108.47</v>
      </c>
      <c r="K46" s="1"/>
      <c r="L46" s="5">
        <v>16.321836471557599</v>
      </c>
      <c r="M46" s="1">
        <v>21.1</v>
      </c>
      <c r="N46" s="5">
        <v>16.321830749511701</v>
      </c>
      <c r="O46" s="1">
        <v>21.1</v>
      </c>
    </row>
    <row r="47" spans="1:15" x14ac:dyDescent="0.2">
      <c r="A47">
        <v>46</v>
      </c>
      <c r="B47" t="s">
        <v>14</v>
      </c>
      <c r="C47" t="s">
        <v>124</v>
      </c>
      <c r="D47">
        <v>126</v>
      </c>
      <c r="E47">
        <v>122</v>
      </c>
      <c r="F47" t="s">
        <v>14</v>
      </c>
      <c r="G47" t="s">
        <v>119</v>
      </c>
      <c r="H47">
        <v>8</v>
      </c>
      <c r="I47">
        <v>4</v>
      </c>
      <c r="J47">
        <v>112.76</v>
      </c>
      <c r="L47" s="6" t="s">
        <v>8</v>
      </c>
      <c r="M47" t="s">
        <v>8</v>
      </c>
      <c r="N47" s="6" t="s">
        <v>8</v>
      </c>
      <c r="O47" t="s">
        <v>8</v>
      </c>
    </row>
    <row r="48" spans="1:15" x14ac:dyDescent="0.2">
      <c r="A48">
        <v>47</v>
      </c>
      <c r="B48" t="s">
        <v>6</v>
      </c>
      <c r="C48" t="s">
        <v>93</v>
      </c>
      <c r="D48">
        <v>99</v>
      </c>
      <c r="E48">
        <v>95</v>
      </c>
      <c r="F48" t="s">
        <v>14</v>
      </c>
      <c r="G48" t="s">
        <v>122</v>
      </c>
      <c r="H48">
        <v>18</v>
      </c>
      <c r="I48">
        <v>14</v>
      </c>
      <c r="J48">
        <v>118.87</v>
      </c>
      <c r="L48" s="6" t="s">
        <v>8</v>
      </c>
      <c r="M48" t="s">
        <v>8</v>
      </c>
      <c r="N48" s="6" t="s">
        <v>8</v>
      </c>
      <c r="O48" t="s">
        <v>8</v>
      </c>
    </row>
    <row r="49" spans="1:15" x14ac:dyDescent="0.2">
      <c r="A49">
        <v>48</v>
      </c>
      <c r="B49" t="s">
        <v>14</v>
      </c>
      <c r="C49" t="s">
        <v>124</v>
      </c>
      <c r="D49">
        <v>126</v>
      </c>
      <c r="E49">
        <v>122</v>
      </c>
      <c r="F49" t="s">
        <v>14</v>
      </c>
      <c r="G49" t="s">
        <v>55</v>
      </c>
      <c r="H49">
        <v>1</v>
      </c>
      <c r="I49">
        <v>-3</v>
      </c>
      <c r="J49">
        <v>145.94999999999999</v>
      </c>
      <c r="L49" s="6" t="s">
        <v>8</v>
      </c>
      <c r="M49" t="s">
        <v>8</v>
      </c>
      <c r="N49" s="6" t="s">
        <v>8</v>
      </c>
      <c r="O49" t="s">
        <v>8</v>
      </c>
    </row>
    <row r="50" spans="1:15" x14ac:dyDescent="0.2">
      <c r="A50">
        <v>49</v>
      </c>
      <c r="B50" t="s">
        <v>4</v>
      </c>
      <c r="C50" t="s">
        <v>109</v>
      </c>
      <c r="D50">
        <v>112</v>
      </c>
      <c r="E50">
        <v>108</v>
      </c>
      <c r="F50" t="s">
        <v>14</v>
      </c>
      <c r="G50" t="s">
        <v>119</v>
      </c>
      <c r="H50">
        <v>8</v>
      </c>
      <c r="I50">
        <v>4</v>
      </c>
      <c r="J50">
        <v>135.86000000000001</v>
      </c>
      <c r="L50" s="6" t="s">
        <v>8</v>
      </c>
      <c r="M50" t="s">
        <v>8</v>
      </c>
      <c r="N50" s="6" t="s">
        <v>8</v>
      </c>
      <c r="O50" t="s">
        <v>8</v>
      </c>
    </row>
    <row r="51" spans="1:15" x14ac:dyDescent="0.2">
      <c r="A51">
        <v>50</v>
      </c>
      <c r="B51" t="s">
        <v>14</v>
      </c>
      <c r="C51" t="s">
        <v>124</v>
      </c>
      <c r="D51">
        <v>126</v>
      </c>
      <c r="E51">
        <v>122</v>
      </c>
      <c r="F51" t="s">
        <v>14</v>
      </c>
      <c r="G51" t="s">
        <v>122</v>
      </c>
      <c r="H51">
        <v>18</v>
      </c>
      <c r="I51">
        <v>14</v>
      </c>
      <c r="J51">
        <v>79.63</v>
      </c>
      <c r="L51" s="6" t="s">
        <v>8</v>
      </c>
      <c r="M51" t="s">
        <v>8</v>
      </c>
      <c r="N51" s="6" t="s">
        <v>8</v>
      </c>
      <c r="O51" t="s">
        <v>8</v>
      </c>
    </row>
    <row r="52" spans="1:15" x14ac:dyDescent="0.2">
      <c r="A52" s="1">
        <v>51</v>
      </c>
      <c r="B52" s="1" t="s">
        <v>77</v>
      </c>
      <c r="C52" s="1" t="s">
        <v>95</v>
      </c>
      <c r="D52" s="1">
        <v>185</v>
      </c>
      <c r="E52" s="1">
        <v>205</v>
      </c>
      <c r="F52" s="1" t="s">
        <v>58</v>
      </c>
      <c r="G52" s="1" t="s">
        <v>89</v>
      </c>
      <c r="H52" s="1">
        <v>149</v>
      </c>
      <c r="I52" s="1">
        <v>212</v>
      </c>
      <c r="J52" s="1">
        <v>125.84</v>
      </c>
      <c r="K52" s="1"/>
      <c r="L52" s="5">
        <v>45.305946350097599</v>
      </c>
      <c r="M52" s="1">
        <v>-3</v>
      </c>
      <c r="N52" s="5">
        <v>18.645725250244102</v>
      </c>
      <c r="O52" s="1">
        <v>22</v>
      </c>
    </row>
    <row r="53" spans="1:15" x14ac:dyDescent="0.2">
      <c r="A53">
        <v>52</v>
      </c>
      <c r="B53" t="s">
        <v>58</v>
      </c>
      <c r="C53" t="s">
        <v>104</v>
      </c>
      <c r="D53">
        <v>67</v>
      </c>
      <c r="E53">
        <v>130</v>
      </c>
      <c r="F53" t="s">
        <v>58</v>
      </c>
      <c r="G53" t="s">
        <v>100</v>
      </c>
      <c r="H53">
        <v>167</v>
      </c>
      <c r="I53">
        <v>230</v>
      </c>
      <c r="J53">
        <v>177.78</v>
      </c>
      <c r="L53" s="6" t="s">
        <v>8</v>
      </c>
      <c r="M53" t="s">
        <v>8</v>
      </c>
      <c r="N53" s="6" t="s">
        <v>8</v>
      </c>
      <c r="O53" t="s">
        <v>8</v>
      </c>
    </row>
    <row r="54" spans="1:15" x14ac:dyDescent="0.2">
      <c r="A54">
        <v>53</v>
      </c>
      <c r="B54" t="s">
        <v>21</v>
      </c>
      <c r="C54" t="s">
        <v>107</v>
      </c>
      <c r="D54">
        <v>83</v>
      </c>
      <c r="E54">
        <v>79</v>
      </c>
      <c r="F54" t="s">
        <v>21</v>
      </c>
      <c r="G54" t="s">
        <v>92</v>
      </c>
      <c r="H54">
        <v>81</v>
      </c>
      <c r="I54">
        <v>77</v>
      </c>
      <c r="J54">
        <v>184.71</v>
      </c>
      <c r="L54" s="6">
        <v>6.9562640190124503</v>
      </c>
      <c r="M54">
        <v>10</v>
      </c>
      <c r="N54" s="6">
        <v>6.9562616348266602</v>
      </c>
      <c r="O54">
        <v>10</v>
      </c>
    </row>
    <row r="55" spans="1:15" x14ac:dyDescent="0.2">
      <c r="A55">
        <v>54</v>
      </c>
      <c r="B55" t="s">
        <v>77</v>
      </c>
      <c r="C55" t="s">
        <v>95</v>
      </c>
      <c r="D55">
        <v>185</v>
      </c>
      <c r="E55">
        <v>205</v>
      </c>
      <c r="F55" t="s">
        <v>58</v>
      </c>
      <c r="G55" t="s">
        <v>104</v>
      </c>
      <c r="H55">
        <v>67</v>
      </c>
      <c r="I55">
        <v>130</v>
      </c>
      <c r="J55">
        <v>102.52</v>
      </c>
      <c r="L55" s="6" t="s">
        <v>8</v>
      </c>
      <c r="M55" t="s">
        <v>8</v>
      </c>
      <c r="N55" s="6" t="s">
        <v>8</v>
      </c>
      <c r="O55" t="s">
        <v>8</v>
      </c>
    </row>
    <row r="56" spans="1:15" x14ac:dyDescent="0.2">
      <c r="A56" s="1">
        <v>55</v>
      </c>
      <c r="B56" s="1" t="s">
        <v>77</v>
      </c>
      <c r="C56" s="1" t="s">
        <v>95</v>
      </c>
      <c r="D56" s="1">
        <v>185</v>
      </c>
      <c r="E56" s="1">
        <v>205</v>
      </c>
      <c r="F56" s="1" t="s">
        <v>14</v>
      </c>
      <c r="G56" s="1" t="s">
        <v>85</v>
      </c>
      <c r="H56" s="1">
        <v>60</v>
      </c>
      <c r="I56" s="1">
        <v>56</v>
      </c>
      <c r="J56" s="1">
        <v>115</v>
      </c>
      <c r="K56" s="1"/>
      <c r="L56" s="5">
        <v>75.033546447753906</v>
      </c>
      <c r="M56" s="1">
        <v>-3</v>
      </c>
      <c r="N56" s="5">
        <v>39.100746154785099</v>
      </c>
      <c r="O56" s="1">
        <v>-1</v>
      </c>
    </row>
    <row r="57" spans="1:15" x14ac:dyDescent="0.2">
      <c r="A57">
        <v>56</v>
      </c>
      <c r="B57" t="s">
        <v>58</v>
      </c>
      <c r="C57" t="s">
        <v>125</v>
      </c>
      <c r="D57">
        <v>1</v>
      </c>
      <c r="E57">
        <v>64</v>
      </c>
      <c r="F57" t="s">
        <v>77</v>
      </c>
      <c r="G57" t="s">
        <v>101</v>
      </c>
      <c r="H57">
        <v>56</v>
      </c>
      <c r="I57">
        <v>76</v>
      </c>
      <c r="J57">
        <v>257.26</v>
      </c>
      <c r="L57" s="6" t="s">
        <v>8</v>
      </c>
      <c r="M57" t="s">
        <v>8</v>
      </c>
      <c r="N57" s="6" t="s">
        <v>8</v>
      </c>
      <c r="O57" t="s">
        <v>8</v>
      </c>
    </row>
    <row r="58" spans="1:15" x14ac:dyDescent="0.2">
      <c r="A58">
        <v>57</v>
      </c>
      <c r="B58" t="s">
        <v>21</v>
      </c>
      <c r="C58" t="s">
        <v>112</v>
      </c>
      <c r="D58">
        <v>95</v>
      </c>
      <c r="E58">
        <v>91</v>
      </c>
      <c r="F58" t="s">
        <v>4</v>
      </c>
      <c r="G58" t="s">
        <v>115</v>
      </c>
      <c r="H58">
        <v>38</v>
      </c>
      <c r="I58">
        <v>34</v>
      </c>
      <c r="J58">
        <v>195.79</v>
      </c>
      <c r="L58" s="7">
        <v>21.234479904174801</v>
      </c>
      <c r="M58">
        <v>-3</v>
      </c>
      <c r="N58" s="6">
        <v>21.234479904174801</v>
      </c>
      <c r="O58">
        <v>-3</v>
      </c>
    </row>
    <row r="59" spans="1:15" x14ac:dyDescent="0.2">
      <c r="A59" s="1">
        <v>58</v>
      </c>
      <c r="B59" s="1" t="s">
        <v>77</v>
      </c>
      <c r="C59" s="1" t="s">
        <v>95</v>
      </c>
      <c r="D59" s="1">
        <v>185</v>
      </c>
      <c r="E59" s="1">
        <v>205</v>
      </c>
      <c r="F59" s="1" t="s">
        <v>77</v>
      </c>
      <c r="G59" s="1" t="s">
        <v>101</v>
      </c>
      <c r="H59" s="1">
        <v>56</v>
      </c>
      <c r="I59" s="1">
        <v>76</v>
      </c>
      <c r="J59" s="1">
        <v>186.58</v>
      </c>
      <c r="K59" s="1"/>
      <c r="L59" s="5">
        <v>52.708858489990199</v>
      </c>
      <c r="M59" s="1">
        <v>-3</v>
      </c>
      <c r="N59" s="5">
        <v>48.553035736083899</v>
      </c>
      <c r="O59" s="1">
        <v>-3</v>
      </c>
    </row>
    <row r="60" spans="1:15" x14ac:dyDescent="0.2">
      <c r="A60" s="1">
        <v>59</v>
      </c>
      <c r="B60" s="1" t="s">
        <v>58</v>
      </c>
      <c r="C60" s="1" t="s">
        <v>126</v>
      </c>
      <c r="D60" s="1">
        <v>82</v>
      </c>
      <c r="E60" s="1">
        <v>145</v>
      </c>
      <c r="F60" s="1" t="s">
        <v>77</v>
      </c>
      <c r="G60" s="1" t="s">
        <v>101</v>
      </c>
      <c r="H60" s="1">
        <v>56</v>
      </c>
      <c r="I60" s="1">
        <v>76</v>
      </c>
      <c r="J60" s="1">
        <v>96.87</v>
      </c>
      <c r="K60" s="1"/>
      <c r="L60" s="5">
        <v>25.784988403320298</v>
      </c>
      <c r="M60" s="1">
        <v>-3</v>
      </c>
      <c r="N60" s="5">
        <v>25.7849941253662</v>
      </c>
      <c r="O60" s="1">
        <v>-3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YC MAX SHL+5.8</vt:lpstr>
      <vt:lpstr>MYC MAX +5.1</vt:lpstr>
      <vt:lpstr>CLOCK BMAL SHL-6.2</vt:lpstr>
      <vt:lpstr>CLOCK BMAL SHL+5.8</vt:lpstr>
      <vt:lpstr>CLOCK BMAL POR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08T09:20:45Z</dcterms:created>
  <dcterms:modified xsi:type="dcterms:W3CDTF">2023-02-03T16:16:53Z</dcterms:modified>
</cp:coreProperties>
</file>